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Overview" sheetId="14" r:id="rId1"/>
  </sheets>
  <definedNames>
    <definedName name="_xlnm._FilterDatabase" localSheetId="0" hidden="1">Overview!#REF!</definedName>
  </definedNames>
  <calcPr calcId="124519"/>
</workbook>
</file>

<file path=xl/sharedStrings.xml><?xml version="1.0" encoding="utf-8"?>
<sst xmlns="http://schemas.openxmlformats.org/spreadsheetml/2006/main" count="577" uniqueCount="371">
  <si>
    <t>DV3000226</t>
  </si>
  <si>
    <t>DV3000904</t>
  </si>
  <si>
    <t>DV3001393</t>
  </si>
  <si>
    <t>DV3001963</t>
  </si>
  <si>
    <t>DV3002003</t>
  </si>
  <si>
    <t>DV3002518.2</t>
  </si>
  <si>
    <t>DV3003409</t>
  </si>
  <si>
    <t>DV3004001.2</t>
  </si>
  <si>
    <t>DV3004069.2</t>
  </si>
  <si>
    <t>DV3004240</t>
  </si>
  <si>
    <t>DV3004740.2</t>
  </si>
  <si>
    <t>DV3005519</t>
  </si>
  <si>
    <t>DV3006083.2</t>
  </si>
  <si>
    <t>DV3006190</t>
  </si>
  <si>
    <t>DV3006395</t>
  </si>
  <si>
    <t>DV3009058.1</t>
  </si>
  <si>
    <t>DV3010059</t>
  </si>
  <si>
    <t>DV3010908</t>
  </si>
  <si>
    <t>DV3012968.1</t>
  </si>
  <si>
    <t>DV3013020</t>
  </si>
  <si>
    <t>DV3013307.2</t>
  </si>
  <si>
    <t>DV3014676</t>
  </si>
  <si>
    <t>DV3014986</t>
  </si>
  <si>
    <t>DV3016723</t>
  </si>
  <si>
    <t>DV3017719</t>
  </si>
  <si>
    <t>DV3018141</t>
  </si>
  <si>
    <t>DV3022021</t>
  </si>
  <si>
    <t xml:space="preserve"> ---NA---</t>
  </si>
  <si>
    <t xml:space="preserve"> arrestin homolog</t>
  </si>
  <si>
    <t xml:space="preserve"> serine protease 44-like</t>
  </si>
  <si>
    <t xml:space="preserve"> mucin-17 isoform X1</t>
  </si>
  <si>
    <t xml:space="preserve"> pupal cuticle 20-</t>
  </si>
  <si>
    <t xml:space="preserve"> endoplasmin homolog</t>
  </si>
  <si>
    <t xml:space="preserve"> neuroendocrine convertase 1-like</t>
  </si>
  <si>
    <t xml:space="preserve"> dnaJ homolog subfamily B member 11</t>
  </si>
  <si>
    <t xml:space="preserve"> cuticle -</t>
  </si>
  <si>
    <t xml:space="preserve"> carboxypeptidase M-like isoform X1</t>
  </si>
  <si>
    <t xml:space="preserve"> endoplasmic reticulum resident 29</t>
  </si>
  <si>
    <t xml:space="preserve"> chitinase EN03</t>
  </si>
  <si>
    <t xml:space="preserve"> cuticular analogous to peritrophins 3-D2 precursor</t>
  </si>
  <si>
    <t xml:space="preserve"> cuticular 21</t>
  </si>
  <si>
    <t xml:space="preserve"> cuticular 41 precursor</t>
  </si>
  <si>
    <t xml:space="preserve"> cuticle 7-like isoform X2</t>
  </si>
  <si>
    <t xml:space="preserve"> yellow-y precursor</t>
  </si>
  <si>
    <t xml:space="preserve"> esterase E4</t>
  </si>
  <si>
    <t xml:space="preserve"> peroxidase</t>
  </si>
  <si>
    <t xml:space="preserve"> neurofilament heavy polypeptide-like</t>
  </si>
  <si>
    <t xml:space="preserve"> probable endochitinase</t>
  </si>
  <si>
    <t xml:space="preserve"> proline-rich 4-like</t>
  </si>
  <si>
    <t xml:space="preserve"> PREDICTED: uncharacterized protein LOC100169243</t>
  </si>
  <si>
    <t xml:space="preserve"> cuticular 5 precursor</t>
  </si>
  <si>
    <t xml:space="preserve"> serine protease inhibitor 88Ea-like</t>
  </si>
  <si>
    <t>DV3001185.2</t>
  </si>
  <si>
    <t xml:space="preserve"> peroxiredoxin 1-like</t>
  </si>
  <si>
    <t>DV3001542</t>
  </si>
  <si>
    <t xml:space="preserve"> mesencephalic astrocyte-derived neurotrophic factor homolog</t>
  </si>
  <si>
    <t>DV3001833</t>
  </si>
  <si>
    <t xml:space="preserve"> secreted Peroxiredoxin</t>
  </si>
  <si>
    <t>DV3002257</t>
  </si>
  <si>
    <t xml:space="preserve"> ras-related Rab-35</t>
  </si>
  <si>
    <t>DV3004241</t>
  </si>
  <si>
    <t xml:space="preserve"> ferritin heavy polypeptide-like 19</t>
  </si>
  <si>
    <t>DV3005150</t>
  </si>
  <si>
    <t xml:space="preserve"> maltase A1-like</t>
  </si>
  <si>
    <t>DV3006391</t>
  </si>
  <si>
    <t xml:space="preserve"> fatty acid-binding muscle-like isoform X1</t>
  </si>
  <si>
    <t>DV3007412</t>
  </si>
  <si>
    <t xml:space="preserve"> ZM-domain isoform X1</t>
  </si>
  <si>
    <t>DV3008251.2</t>
  </si>
  <si>
    <t xml:space="preserve"> pyruvate kinase-like isoform X2</t>
  </si>
  <si>
    <t>DV3009729</t>
  </si>
  <si>
    <t>DV3010201</t>
  </si>
  <si>
    <t xml:space="preserve"> peroxiredoxin-like</t>
  </si>
  <si>
    <t>DV3010376</t>
  </si>
  <si>
    <t xml:space="preserve"> alpha-crystallin B chain isoform X2</t>
  </si>
  <si>
    <t>DV3010490</t>
  </si>
  <si>
    <t xml:space="preserve"> tubulin beta-1 chain</t>
  </si>
  <si>
    <t xml:space="preserve"> PREDICTED: uncharacterized protein LOC107163372</t>
  </si>
  <si>
    <t>DV3017987</t>
  </si>
  <si>
    <t xml:space="preserve"> UDP-N-acetylglucosamine--peptide N-acetylglucosaminyltransferase 110 kDa subunit isoform X1</t>
  </si>
  <si>
    <r>
      <t>Blast match cut-off: e-value &lt; e</t>
    </r>
    <r>
      <rPr>
        <vertAlign val="superscript"/>
        <sz val="12"/>
        <color theme="1"/>
        <rFont val="Arial"/>
        <family val="2"/>
      </rPr>
      <t>-50</t>
    </r>
    <r>
      <rPr>
        <sz val="12"/>
        <color theme="1"/>
        <rFont val="Arial"/>
        <family val="2"/>
      </rPr>
      <t xml:space="preserve"> and bit score &gt; 100</t>
    </r>
  </si>
  <si>
    <t>DV3000192.2</t>
  </si>
  <si>
    <t>DV3002860.2</t>
  </si>
  <si>
    <t xml:space="preserve"> 3 (2 ),5 -bisphosphate nucleotidase 1</t>
  </si>
  <si>
    <t>DV3011404.1</t>
  </si>
  <si>
    <t xml:space="preserve"> 39S ribosomal mitochondrial</t>
  </si>
  <si>
    <t>DV3010794</t>
  </si>
  <si>
    <t xml:space="preserve"> 26S protease regulatory subunit 6B</t>
  </si>
  <si>
    <t>DV3002782.2</t>
  </si>
  <si>
    <t xml:space="preserve"> 60S ribosomal L23</t>
  </si>
  <si>
    <t>DV3004452.2</t>
  </si>
  <si>
    <t xml:space="preserve"> 60S ribosomal L28</t>
  </si>
  <si>
    <t>DV3006904.2</t>
  </si>
  <si>
    <t xml:space="preserve"> 40S ribosomal S10</t>
  </si>
  <si>
    <t>DV3022094</t>
  </si>
  <si>
    <t xml:space="preserve"> 26S protease regulatory subunit 7</t>
  </si>
  <si>
    <t>DV3015935</t>
  </si>
  <si>
    <t xml:space="preserve"> annexin B9-like isoform X1</t>
  </si>
  <si>
    <t>DV3014666.2</t>
  </si>
  <si>
    <t xml:space="preserve"> 40S ribosomal S13</t>
  </si>
  <si>
    <t>DV3000372</t>
  </si>
  <si>
    <t xml:space="preserve"> 26S proteasome non-ATPase regulatory subunit 14</t>
  </si>
  <si>
    <t>DV3000711.2</t>
  </si>
  <si>
    <t xml:space="preserve"> apolipophorin-3-like precursor</t>
  </si>
  <si>
    <t>DV3002142</t>
  </si>
  <si>
    <t xml:space="preserve"> annexin IX-like isoform X1</t>
  </si>
  <si>
    <t>DV3012299.2</t>
  </si>
  <si>
    <t xml:space="preserve"> 40S ribosomal S16</t>
  </si>
  <si>
    <t>DV3019320</t>
  </si>
  <si>
    <t xml:space="preserve"> 26S proteasome non-ATPase regulatory subunit 2</t>
  </si>
  <si>
    <t>DV3002298.2</t>
  </si>
  <si>
    <t xml:space="preserve"> 40S ribosomal S19</t>
  </si>
  <si>
    <t>DV3008691</t>
  </si>
  <si>
    <t xml:space="preserve"> canopy-1-like precursor</t>
  </si>
  <si>
    <t>DV3009234</t>
  </si>
  <si>
    <t xml:space="preserve"> beta-galactosidase-like isoform X1</t>
  </si>
  <si>
    <t>DV3007542.2</t>
  </si>
  <si>
    <t xml:space="preserve"> 40S ribosomal S4</t>
  </si>
  <si>
    <t>DV3007763.2</t>
  </si>
  <si>
    <t xml:space="preserve"> 40S ribosomal S5</t>
  </si>
  <si>
    <t>DV3002215.2</t>
  </si>
  <si>
    <t xml:space="preserve"> 40S ribosomal S17</t>
  </si>
  <si>
    <t>DV3002181.2</t>
  </si>
  <si>
    <t xml:space="preserve"> cathepsin B</t>
  </si>
  <si>
    <t>DV3017964.1</t>
  </si>
  <si>
    <t xml:space="preserve"> cartilage oligomeric matrix</t>
  </si>
  <si>
    <t>DV3005082.2</t>
  </si>
  <si>
    <t xml:space="preserve"> 40S ribosomal S7-like</t>
  </si>
  <si>
    <t>DV3023347</t>
  </si>
  <si>
    <t xml:space="preserve"> 40S ribosomal S27</t>
  </si>
  <si>
    <t>DV3012392.2</t>
  </si>
  <si>
    <t xml:space="preserve"> cathepsin L</t>
  </si>
  <si>
    <t>DV3009354.2</t>
  </si>
  <si>
    <t xml:space="preserve"> 60S ribosomal L10a</t>
  </si>
  <si>
    <t>DV3021828.2</t>
  </si>
  <si>
    <t xml:space="preserve"> cathepsin B-like cysteine ase 4</t>
  </si>
  <si>
    <t>DV3008973.2</t>
  </si>
  <si>
    <t xml:space="preserve"> 60S ribosomal L13a</t>
  </si>
  <si>
    <t>DV3012175</t>
  </si>
  <si>
    <t xml:space="preserve"> collagen alpha-5(IV) chain isoform X1</t>
  </si>
  <si>
    <t>DV3002419.2</t>
  </si>
  <si>
    <t xml:space="preserve"> contactin</t>
  </si>
  <si>
    <t>DV3009515.2</t>
  </si>
  <si>
    <t xml:space="preserve"> 60S ribosomal L44</t>
  </si>
  <si>
    <t>DV3024827.2</t>
  </si>
  <si>
    <t xml:space="preserve"> 60S ribosomal L10</t>
  </si>
  <si>
    <t>DV3000458</t>
  </si>
  <si>
    <t xml:space="preserve"> aldehyde mitochondrial</t>
  </si>
  <si>
    <t>DV3000196</t>
  </si>
  <si>
    <t xml:space="preserve"> cuticle 19-like</t>
  </si>
  <si>
    <t>DV3025041.2</t>
  </si>
  <si>
    <t xml:space="preserve"> 60S ribosomal L18a</t>
  </si>
  <si>
    <t>DV3006383.2</t>
  </si>
  <si>
    <t xml:space="preserve"> cuticle 21-like</t>
  </si>
  <si>
    <t>DV3011042</t>
  </si>
  <si>
    <t xml:space="preserve"> ATP-dependent RNA helicase DDX19A-like</t>
  </si>
  <si>
    <t>DV3002173.2</t>
  </si>
  <si>
    <t xml:space="preserve"> cuticle 7-like</t>
  </si>
  <si>
    <t>DV3012864.2</t>
  </si>
  <si>
    <t xml:space="preserve"> 60S ribosomal L38</t>
  </si>
  <si>
    <t>DV3009613</t>
  </si>
  <si>
    <t>DV3000905.2</t>
  </si>
  <si>
    <t xml:space="preserve"> cuticle isoform X1</t>
  </si>
  <si>
    <t>DV3004090.2</t>
  </si>
  <si>
    <t xml:space="preserve"> cuticular 18 precursor</t>
  </si>
  <si>
    <t>DV3005250</t>
  </si>
  <si>
    <t xml:space="preserve"> disulfide-isomerase A6</t>
  </si>
  <si>
    <t>DV3002657.2</t>
  </si>
  <si>
    <t xml:space="preserve"> cuticle -like</t>
  </si>
  <si>
    <t>DV3009821</t>
  </si>
  <si>
    <t xml:space="preserve"> Eukaryotic initiation factor 4A-III</t>
  </si>
  <si>
    <t>DV3010592.2</t>
  </si>
  <si>
    <t xml:space="preserve"> chloride intracellular channel exc-4 isoform X2</t>
  </si>
  <si>
    <t>DV3014205</t>
  </si>
  <si>
    <t xml:space="preserve"> mitochondrial 2-oxoglutarate malate carrier -like</t>
  </si>
  <si>
    <t>DV3005983.2</t>
  </si>
  <si>
    <t xml:space="preserve"> cofilin actin-depolymerizing factor homolog</t>
  </si>
  <si>
    <t>DV3004088.2</t>
  </si>
  <si>
    <t xml:space="preserve"> disulfide-isomerase A3</t>
  </si>
  <si>
    <t>DV3009964</t>
  </si>
  <si>
    <t xml:space="preserve"> mitochondrial-processing peptidase subunit beta</t>
  </si>
  <si>
    <t>DV3001693.2</t>
  </si>
  <si>
    <t xml:space="preserve"> DNA-directed RNA polymerase II subunit RPB1-like</t>
  </si>
  <si>
    <t>DV3000553.2</t>
  </si>
  <si>
    <t>DV3001585</t>
  </si>
  <si>
    <t xml:space="preserve"> endocuticle structural glyco ABD-4-like</t>
  </si>
  <si>
    <t>DV3000823</t>
  </si>
  <si>
    <t>DV3005796.2</t>
  </si>
  <si>
    <t>DV3006682</t>
  </si>
  <si>
    <t xml:space="preserve"> guanine nucleotide-binding G(s) subunit alpha</t>
  </si>
  <si>
    <t>DV3006319.2</t>
  </si>
  <si>
    <t xml:space="preserve"> histone</t>
  </si>
  <si>
    <t>DV3000483</t>
  </si>
  <si>
    <t xml:space="preserve"> nascent polypeptide-associated complex subunit alpha</t>
  </si>
  <si>
    <t>DV3014187</t>
  </si>
  <si>
    <t xml:space="preserve"> hydroxyacyl-coenzyme A mitochondrial-like</t>
  </si>
  <si>
    <t>DV3002380</t>
  </si>
  <si>
    <t>DV3003833</t>
  </si>
  <si>
    <t xml:space="preserve"> peptidyl-prolyl cis-trans isomerase NIMA-interacting 1-like</t>
  </si>
  <si>
    <t>DV3018155</t>
  </si>
  <si>
    <t xml:space="preserve"> importin subunit alpha-4</t>
  </si>
  <si>
    <t>DV3010687.2</t>
  </si>
  <si>
    <t xml:space="preserve"> mucin-16 isoform X3</t>
  </si>
  <si>
    <t>DV3013268</t>
  </si>
  <si>
    <t xml:space="preserve"> importin-5</t>
  </si>
  <si>
    <t>DV3017963.1</t>
  </si>
  <si>
    <t xml:space="preserve"> multiple coagulation factor deficiency 2-like isoform X3</t>
  </si>
  <si>
    <t>DV3006809</t>
  </si>
  <si>
    <t xml:space="preserve"> probable elongation factor 1-delta isoform X2</t>
  </si>
  <si>
    <t>DV3007528</t>
  </si>
  <si>
    <t xml:space="preserve"> mitogen-activated kinase 1</t>
  </si>
  <si>
    <t>DV3009352</t>
  </si>
  <si>
    <t xml:space="preserve"> myb P</t>
  </si>
  <si>
    <t>DV3009176</t>
  </si>
  <si>
    <t xml:space="preserve"> probable histone-binding Caf1</t>
  </si>
  <si>
    <t>DV3001454</t>
  </si>
  <si>
    <t xml:space="preserve"> myophilin isoform X1</t>
  </si>
  <si>
    <t>DV3013176</t>
  </si>
  <si>
    <t xml:space="preserve"> probable phospholipid hydroperoxide glutathione peroxidase isoform X2</t>
  </si>
  <si>
    <t>DV3014625</t>
  </si>
  <si>
    <t xml:space="preserve"> prostatic acid phosphatase-like isoform X1</t>
  </si>
  <si>
    <t>DV3000575.2</t>
  </si>
  <si>
    <t>DV3005770</t>
  </si>
  <si>
    <t>DV3013680.2</t>
  </si>
  <si>
    <t xml:space="preserve"> glycine-rich cell wall structural -like</t>
  </si>
  <si>
    <t>DV3004113</t>
  </si>
  <si>
    <t>DV3002230.2</t>
  </si>
  <si>
    <t xml:space="preserve"> ribosomal L37A</t>
  </si>
  <si>
    <t>DV3017608</t>
  </si>
  <si>
    <t>DV3003976</t>
  </si>
  <si>
    <t xml:space="preserve"> laminin subunit alpha</t>
  </si>
  <si>
    <t>DV3008939</t>
  </si>
  <si>
    <t>DV3018158.2</t>
  </si>
  <si>
    <t xml:space="preserve"> ribosomal S15A</t>
  </si>
  <si>
    <t>DV3017805</t>
  </si>
  <si>
    <t>DV3004022.2</t>
  </si>
  <si>
    <t xml:space="preserve"> ribosomal S15-like</t>
  </si>
  <si>
    <t>DV3005331</t>
  </si>
  <si>
    <t xml:space="preserve"> NADH dehydrogenase [ubiquinone] iron-sulfur mitochondrial</t>
  </si>
  <si>
    <t>DV3003067</t>
  </si>
  <si>
    <t xml:space="preserve"> NADP-dependent malic enzyme</t>
  </si>
  <si>
    <t>DV3003072.2</t>
  </si>
  <si>
    <t xml:space="preserve"> ribosomal S26</t>
  </si>
  <si>
    <t>DV3003064.1</t>
  </si>
  <si>
    <t xml:space="preserve"> NADP-dependent malic enzyme-like</t>
  </si>
  <si>
    <t>DV3007327</t>
  </si>
  <si>
    <t xml:space="preserve"> nuclease-sensitive element-binding 1</t>
  </si>
  <si>
    <t>DV3005275.2</t>
  </si>
  <si>
    <t xml:space="preserve"> succinate dehydrogenase [ubiquinone] iron-sulfur mitochondrial-like</t>
  </si>
  <si>
    <t>DV3008275</t>
  </si>
  <si>
    <t xml:space="preserve"> nidogen-1</t>
  </si>
  <si>
    <t>DV3002174.2</t>
  </si>
  <si>
    <t>DV3005510</t>
  </si>
  <si>
    <t xml:space="preserve"> phosphatidylethanolamine-binding -like isoform X1</t>
  </si>
  <si>
    <t>DV3012664</t>
  </si>
  <si>
    <t xml:space="preserve"> ubiquitin-conjugating enzyme E2-17 kDa</t>
  </si>
  <si>
    <t>DV3009953</t>
  </si>
  <si>
    <t xml:space="preserve"> PREDICTED: myophilin</t>
  </si>
  <si>
    <t>DV3002561</t>
  </si>
  <si>
    <t>DV3001547.2</t>
  </si>
  <si>
    <t xml:space="preserve"> ubiquitin-like</t>
  </si>
  <si>
    <t>DV3013902</t>
  </si>
  <si>
    <t xml:space="preserve"> uncharacterized protein LOC111030389</t>
  </si>
  <si>
    <t>DV3009086</t>
  </si>
  <si>
    <t xml:space="preserve"> probable medium-chain specific acyl- mitochondrial</t>
  </si>
  <si>
    <t>DV3014786.2</t>
  </si>
  <si>
    <t xml:space="preserve"> vacuolar ATP synthase subunit G</t>
  </si>
  <si>
    <t>DV3019590</t>
  </si>
  <si>
    <t xml:space="preserve"> proline and serine-rich 1-like</t>
  </si>
  <si>
    <t>DV3006384.2</t>
  </si>
  <si>
    <t>DV3006599</t>
  </si>
  <si>
    <t xml:space="preserve"> V-type proton ATPase subunit F</t>
  </si>
  <si>
    <t>DV3013374</t>
  </si>
  <si>
    <t xml:space="preserve"> ras 3</t>
  </si>
  <si>
    <t>DV3008248.2</t>
  </si>
  <si>
    <t>DV3007818.2</t>
  </si>
  <si>
    <t>PREDICTED: Calreticulin</t>
  </si>
  <si>
    <t>DV3014765</t>
  </si>
  <si>
    <t xml:space="preserve"> ras-related Rab-5C</t>
  </si>
  <si>
    <t>DV3008582</t>
  </si>
  <si>
    <t xml:space="preserve"> ras-related Rab6 isoform X2</t>
  </si>
  <si>
    <t>DV3003945</t>
  </si>
  <si>
    <t xml:space="preserve"> superoxide dismutase [Cu-Zn]-like isoform X2</t>
  </si>
  <si>
    <t>DV3007711</t>
  </si>
  <si>
    <t xml:space="preserve"> odorant binding 5</t>
  </si>
  <si>
    <t>DV3004089.2</t>
  </si>
  <si>
    <t xml:space="preserve"> uncharacterized protein LOC100166804 precursor</t>
  </si>
  <si>
    <t>DV3007824</t>
  </si>
  <si>
    <t xml:space="preserve"> origin recognition complex subunit 1-like</t>
  </si>
  <si>
    <t>DV3013304.2</t>
  </si>
  <si>
    <t xml:space="preserve"> uncharacterized protein LOC111026481</t>
  </si>
  <si>
    <t>DV3014294</t>
  </si>
  <si>
    <t xml:space="preserve"> sorbitol dehydrogenase-like</t>
  </si>
  <si>
    <t>DV3006909.2</t>
  </si>
  <si>
    <t xml:space="preserve"> S-phase kinase-associated 1</t>
  </si>
  <si>
    <t>DV3015378</t>
  </si>
  <si>
    <t xml:space="preserve"> zinc finger 512B-like</t>
  </si>
  <si>
    <t>DV3011245</t>
  </si>
  <si>
    <t xml:space="preserve"> staphylococcal nuclease domain-containing 1-like</t>
  </si>
  <si>
    <t>DV3004239</t>
  </si>
  <si>
    <t xml:space="preserve"> zinc metallo ase nas-13-like</t>
  </si>
  <si>
    <t>DV3009977</t>
  </si>
  <si>
    <t xml:space="preserve"> transcriptional activator Pur-beta-B isoform X3</t>
  </si>
  <si>
    <t>DV3007536</t>
  </si>
  <si>
    <t xml:space="preserve"> PREDICTED: calreticulin</t>
  </si>
  <si>
    <t>DV3001602</t>
  </si>
  <si>
    <t xml:space="preserve"> ubiquitin-conjugating enzyme E2 N</t>
  </si>
  <si>
    <t>DV3002221.2</t>
  </si>
  <si>
    <t xml:space="preserve"> PREDICTED: uncharacterized protein LOC107173093</t>
  </si>
  <si>
    <t>DV3002216</t>
  </si>
  <si>
    <t xml:space="preserve"> UMP-CMP kinase isoform X2</t>
  </si>
  <si>
    <t>DV3013255.1</t>
  </si>
  <si>
    <t>NA</t>
  </si>
  <si>
    <t>DV3006382.2</t>
  </si>
  <si>
    <t xml:space="preserve"> serine protease inhibitor dipetalogastin</t>
  </si>
  <si>
    <t>DV3005443</t>
  </si>
  <si>
    <t xml:space="preserve"> stromal cell-derived factor 2-like</t>
  </si>
  <si>
    <t>DV3003692</t>
  </si>
  <si>
    <t xml:space="preserve"> transmembrane protease serine 9-like</t>
  </si>
  <si>
    <t>DV3009230</t>
  </si>
  <si>
    <t xml:space="preserve"> uncharacterized aarF domain-containing kinase 1</t>
  </si>
  <si>
    <t>DV3002364</t>
  </si>
  <si>
    <t xml:space="preserve"> uncharacterized protein LOC111029571 isoform X2</t>
  </si>
  <si>
    <t>Pea aphid</t>
  </si>
  <si>
    <t>A. pisum</t>
  </si>
  <si>
    <t>Green peach aphid</t>
  </si>
  <si>
    <t>M. persicae</t>
  </si>
  <si>
    <t>Black cherry aphid</t>
  </si>
  <si>
    <t>M. cerasi</t>
  </si>
  <si>
    <t>Bird-cherry oat</t>
  </si>
  <si>
    <t>R. padi</t>
  </si>
  <si>
    <t>Grain aphid</t>
  </si>
  <si>
    <t>S. avenae</t>
  </si>
  <si>
    <t>Green rice planthopper</t>
  </si>
  <si>
    <t xml:space="preserve">N. cincticeps </t>
  </si>
  <si>
    <t>Brown planthopper</t>
  </si>
  <si>
    <t>N. lugens</t>
  </si>
  <si>
    <t>White-backed planthopper</t>
  </si>
  <si>
    <t>L. striatellus</t>
  </si>
  <si>
    <t>Small brown planthopper</t>
  </si>
  <si>
    <t>S. furcifera</t>
  </si>
  <si>
    <t>Hessian fly</t>
  </si>
  <si>
    <t>M. destructor</t>
  </si>
  <si>
    <t>Barley stem midge</t>
  </si>
  <si>
    <t>M. hordei</t>
  </si>
  <si>
    <t>Oat midge</t>
  </si>
  <si>
    <t>M. avenae</t>
  </si>
  <si>
    <t>Brown marmorated stink bug</t>
  </si>
  <si>
    <t>H. halys</t>
  </si>
  <si>
    <t xml:space="preserve">Southern green stink bug </t>
  </si>
  <si>
    <t>N. viridula</t>
  </si>
  <si>
    <t>Carolan 2011, Boulain 2018</t>
  </si>
  <si>
    <t>Thorpe 2016</t>
  </si>
  <si>
    <t>Zhang 2017</t>
  </si>
  <si>
    <t>Matsumoto 2014</t>
  </si>
  <si>
    <t>Huang  2018</t>
  </si>
  <si>
    <t>Chen 2007</t>
  </si>
  <si>
    <t>Zainab 2018</t>
  </si>
  <si>
    <t>Serteyn 2019</t>
  </si>
  <si>
    <t>Feeding category</t>
  </si>
  <si>
    <t>Reference</t>
  </si>
  <si>
    <t>Insect species</t>
  </si>
  <si>
    <t>Hoppers - vascular feeders (60)</t>
  </si>
  <si>
    <t>Gall midges - gall feeders (50)</t>
  </si>
  <si>
    <t>Aphids - phloem feeders (85)</t>
  </si>
  <si>
    <t>Stinky bugs - non-phloem feeders (66)</t>
  </si>
  <si>
    <t>Stink bugs                            Non-phloem feeders</t>
  </si>
  <si>
    <t>Plant hoppers                          Vascular feeders</t>
  </si>
  <si>
    <t>Aphids                                      Phloem feeders</t>
  </si>
  <si>
    <t>Gall midges                                      Gall feeders</t>
  </si>
  <si>
    <t>S3 Table. BlastP results of conserved DvEffectors and salivary proteins of other phytophagous ins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9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/>
    <xf numFmtId="0" fontId="8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 wrapText="1"/>
    </xf>
    <xf numFmtId="0" fontId="0" fillId="0" borderId="0" xfId="0" applyFont="1" applyFill="1" applyBorder="1"/>
    <xf numFmtId="0" fontId="2" fillId="0" borderId="0" xfId="0" applyFont="1"/>
    <xf numFmtId="0" fontId="5" fillId="2" borderId="2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vertical="top" wrapText="1"/>
    </xf>
    <xf numFmtId="0" fontId="3" fillId="0" borderId="4" xfId="0" applyFont="1" applyFill="1" applyBorder="1" applyAlignment="1">
      <alignment vertical="top"/>
    </xf>
    <xf numFmtId="0" fontId="5" fillId="2" borderId="1" xfId="0" applyFont="1" applyFill="1" applyBorder="1" applyAlignment="1">
      <alignment horizontal="center" wrapText="1"/>
    </xf>
    <xf numFmtId="0" fontId="5" fillId="2" borderId="3" xfId="0" applyFont="1" applyFill="1" applyBorder="1" applyAlignment="1">
      <alignment horizontal="center"/>
    </xf>
    <xf numFmtId="49" fontId="0" fillId="3" borderId="4" xfId="0" applyNumberFormat="1" applyFont="1" applyFill="1" applyBorder="1"/>
    <xf numFmtId="0" fontId="0" fillId="3" borderId="8" xfId="0" applyFont="1" applyFill="1" applyBorder="1"/>
    <xf numFmtId="0" fontId="0" fillId="0" borderId="0" xfId="0" applyFont="1" applyFill="1"/>
    <xf numFmtId="0" fontId="8" fillId="0" borderId="0" xfId="0" applyFont="1" applyFill="1" applyBorder="1"/>
    <xf numFmtId="0" fontId="7" fillId="0" borderId="0" xfId="0" applyFont="1" applyFill="1" applyBorder="1" applyAlignment="1">
      <alignment horizontal="center"/>
    </xf>
    <xf numFmtId="49" fontId="0" fillId="3" borderId="1" xfId="0" applyNumberFormat="1" applyFont="1" applyFill="1" applyBorder="1"/>
    <xf numFmtId="0" fontId="0" fillId="3" borderId="3" xfId="0" applyFont="1" applyFill="1" applyBorder="1"/>
    <xf numFmtId="49" fontId="0" fillId="3" borderId="5" xfId="0" applyNumberFormat="1" applyFont="1" applyFill="1" applyBorder="1"/>
    <xf numFmtId="0" fontId="0" fillId="3" borderId="7" xfId="0" applyFont="1" applyFill="1" applyBorder="1"/>
    <xf numFmtId="0" fontId="11" fillId="3" borderId="2" xfId="0" applyFont="1" applyFill="1" applyBorder="1"/>
    <xf numFmtId="0" fontId="10" fillId="3" borderId="2" xfId="0" applyFont="1" applyFill="1" applyBorder="1"/>
    <xf numFmtId="0" fontId="0" fillId="3" borderId="3" xfId="0" applyFont="1" applyFill="1" applyBorder="1" applyAlignment="1">
      <alignment horizontal="center"/>
    </xf>
    <xf numFmtId="0" fontId="11" fillId="3" borderId="0" xfId="0" applyFont="1" applyFill="1" applyBorder="1"/>
    <xf numFmtId="0" fontId="10" fillId="3" borderId="0" xfId="0" applyFont="1" applyFill="1" applyBorder="1"/>
    <xf numFmtId="0" fontId="0" fillId="3" borderId="8" xfId="0" applyFont="1" applyFill="1" applyBorder="1" applyAlignment="1">
      <alignment horizontal="center"/>
    </xf>
    <xf numFmtId="0" fontId="11" fillId="3" borderId="6" xfId="0" applyFont="1" applyFill="1" applyBorder="1"/>
    <xf numFmtId="0" fontId="10" fillId="3" borderId="6" xfId="0" applyFont="1" applyFill="1" applyBorder="1"/>
    <xf numFmtId="0" fontId="0" fillId="3" borderId="7" xfId="0" applyFont="1" applyFill="1" applyBorder="1" applyAlignment="1">
      <alignment horizontal="center"/>
    </xf>
    <xf numFmtId="0" fontId="0" fillId="4" borderId="1" xfId="0" applyFont="1" applyFill="1" applyBorder="1"/>
    <xf numFmtId="0" fontId="0" fillId="4" borderId="3" xfId="0" applyFont="1" applyFill="1" applyBorder="1"/>
    <xf numFmtId="0" fontId="0" fillId="4" borderId="4" xfId="0" applyFont="1" applyFill="1" applyBorder="1"/>
    <xf numFmtId="0" fontId="0" fillId="4" borderId="8" xfId="0" applyFont="1" applyFill="1" applyBorder="1"/>
    <xf numFmtId="49" fontId="0" fillId="4" borderId="4" xfId="0" applyNumberFormat="1" applyFont="1" applyFill="1" applyBorder="1"/>
    <xf numFmtId="0" fontId="0" fillId="4" borderId="5" xfId="0" applyFont="1" applyFill="1" applyBorder="1"/>
    <xf numFmtId="0" fontId="0" fillId="4" borderId="7" xfId="0" applyFont="1" applyFill="1" applyBorder="1"/>
    <xf numFmtId="0" fontId="11" fillId="4" borderId="2" xfId="0" applyFont="1" applyFill="1" applyBorder="1"/>
    <xf numFmtId="0" fontId="10" fillId="4" borderId="2" xfId="0" applyFont="1" applyFill="1" applyBorder="1"/>
    <xf numFmtId="0" fontId="0" fillId="4" borderId="3" xfId="0" applyFont="1" applyFill="1" applyBorder="1" applyAlignment="1">
      <alignment horizontal="center"/>
    </xf>
    <xf numFmtId="0" fontId="11" fillId="4" borderId="0" xfId="0" applyFont="1" applyFill="1" applyBorder="1"/>
    <xf numFmtId="0" fontId="10" fillId="4" borderId="0" xfId="0" applyFont="1" applyFill="1" applyBorder="1"/>
    <xf numFmtId="0" fontId="0" fillId="4" borderId="8" xfId="0" applyFont="1" applyFill="1" applyBorder="1" applyAlignment="1">
      <alignment horizontal="center"/>
    </xf>
    <xf numFmtId="0" fontId="11" fillId="4" borderId="6" xfId="0" applyFont="1" applyFill="1" applyBorder="1"/>
    <xf numFmtId="0" fontId="10" fillId="4" borderId="6" xfId="0" applyFont="1" applyFill="1" applyBorder="1"/>
    <xf numFmtId="0" fontId="0" fillId="4" borderId="7" xfId="0" applyFont="1" applyFill="1" applyBorder="1" applyAlignment="1">
      <alignment horizontal="center"/>
    </xf>
    <xf numFmtId="0" fontId="0" fillId="5" borderId="2" xfId="0" applyFont="1" applyFill="1" applyBorder="1"/>
    <xf numFmtId="0" fontId="10" fillId="5" borderId="2" xfId="0" applyFont="1" applyFill="1" applyBorder="1"/>
    <xf numFmtId="0" fontId="0" fillId="5" borderId="3" xfId="0" applyFont="1" applyFill="1" applyBorder="1" applyAlignment="1">
      <alignment horizontal="center"/>
    </xf>
    <xf numFmtId="0" fontId="11" fillId="5" borderId="0" xfId="0" applyFont="1" applyFill="1" applyBorder="1"/>
    <xf numFmtId="0" fontId="10" fillId="5" borderId="0" xfId="0" applyFont="1" applyFill="1" applyBorder="1"/>
    <xf numFmtId="0" fontId="0" fillId="5" borderId="8" xfId="0" applyFont="1" applyFill="1" applyBorder="1" applyAlignment="1">
      <alignment horizontal="center"/>
    </xf>
    <xf numFmtId="0" fontId="0" fillId="5" borderId="6" xfId="0" applyFont="1" applyFill="1" applyBorder="1"/>
    <xf numFmtId="0" fontId="10" fillId="5" borderId="6" xfId="0" applyFont="1" applyFill="1" applyBorder="1"/>
    <xf numFmtId="0" fontId="0" fillId="5" borderId="7" xfId="0" applyFont="1" applyFill="1" applyBorder="1" applyAlignment="1">
      <alignment horizontal="center"/>
    </xf>
    <xf numFmtId="49" fontId="0" fillId="5" borderId="1" xfId="0" applyNumberFormat="1" applyFont="1" applyFill="1" applyBorder="1"/>
    <xf numFmtId="0" fontId="0" fillId="5" borderId="3" xfId="0" applyFont="1" applyFill="1" applyBorder="1"/>
    <xf numFmtId="49" fontId="0" fillId="5" borderId="4" xfId="0" applyNumberFormat="1" applyFont="1" applyFill="1" applyBorder="1"/>
    <xf numFmtId="0" fontId="0" fillId="5" borderId="8" xfId="0" applyFont="1" applyFill="1" applyBorder="1"/>
    <xf numFmtId="49" fontId="0" fillId="5" borderId="5" xfId="0" applyNumberFormat="1" applyFont="1" applyFill="1" applyBorder="1"/>
    <xf numFmtId="0" fontId="0" fillId="5" borderId="7" xfId="0" applyFont="1" applyFill="1" applyBorder="1"/>
    <xf numFmtId="49" fontId="0" fillId="6" borderId="1" xfId="0" applyNumberFormat="1" applyFont="1" applyFill="1" applyBorder="1"/>
    <xf numFmtId="0" fontId="0" fillId="6" borderId="3" xfId="0" applyFont="1" applyFill="1" applyBorder="1"/>
    <xf numFmtId="49" fontId="0" fillId="6" borderId="4" xfId="0" applyNumberFormat="1" applyFont="1" applyFill="1" applyBorder="1"/>
    <xf numFmtId="0" fontId="0" fillId="6" borderId="8" xfId="0" applyFont="1" applyFill="1" applyBorder="1"/>
    <xf numFmtId="49" fontId="0" fillId="6" borderId="5" xfId="0" applyNumberFormat="1" applyFont="1" applyFill="1" applyBorder="1"/>
    <xf numFmtId="0" fontId="0" fillId="6" borderId="7" xfId="0" applyFont="1" applyFill="1" applyBorder="1"/>
    <xf numFmtId="0" fontId="11" fillId="6" borderId="2" xfId="0" applyFont="1" applyFill="1" applyBorder="1"/>
    <xf numFmtId="0" fontId="10" fillId="6" borderId="2" xfId="0" applyFont="1" applyFill="1" applyBorder="1"/>
    <xf numFmtId="0" fontId="0" fillId="6" borderId="3" xfId="0" applyFont="1" applyFill="1" applyBorder="1" applyAlignment="1">
      <alignment horizontal="center"/>
    </xf>
    <xf numFmtId="0" fontId="0" fillId="6" borderId="6" xfId="0" applyFont="1" applyFill="1" applyBorder="1"/>
    <xf numFmtId="0" fontId="10" fillId="6" borderId="6" xfId="0" applyFont="1" applyFill="1" applyBorder="1"/>
    <xf numFmtId="0" fontId="0" fillId="6" borderId="7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7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0" fontId="9" fillId="6" borderId="5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3" borderId="4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FF99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tabSelected="1" zoomScale="55" zoomScaleNormal="55" workbookViewId="0"/>
  </sheetViews>
  <sheetFormatPr baseColWidth="10" defaultRowHeight="15" x14ac:dyDescent="0.25"/>
  <cols>
    <col min="1" max="1" width="33.28515625" style="3" customWidth="1"/>
    <col min="2" max="2" width="34" style="3" customWidth="1"/>
    <col min="3" max="3" width="24.42578125" style="2" customWidth="1"/>
    <col min="4" max="4" width="26.7109375" style="1" customWidth="1"/>
    <col min="5" max="5" width="13.5703125" style="6" customWidth="1"/>
    <col min="6" max="6" width="11.42578125" style="6"/>
    <col min="7" max="7" width="14.5703125" style="6" bestFit="1" customWidth="1"/>
    <col min="8" max="8" width="70.140625" style="6" bestFit="1" customWidth="1"/>
    <col min="9" max="9" width="9.7109375" style="9" customWidth="1"/>
    <col min="10" max="10" width="14.5703125" style="6" bestFit="1" customWidth="1"/>
    <col min="11" max="11" width="94.85546875" style="6" bestFit="1" customWidth="1"/>
    <col min="12" max="12" width="11.42578125" style="6"/>
    <col min="13" max="13" width="14.5703125" style="6" bestFit="1" customWidth="1"/>
    <col min="14" max="14" width="70.140625" style="6" bestFit="1" customWidth="1"/>
    <col min="15" max="15" width="11.42578125" style="6"/>
    <col min="16" max="16" width="14.5703125" style="6" bestFit="1" customWidth="1"/>
    <col min="17" max="17" width="67.42578125" style="6" bestFit="1" customWidth="1"/>
    <col min="18" max="16384" width="11.42578125" style="1"/>
  </cols>
  <sheetData>
    <row r="1" spans="1:17" s="4" customFormat="1" ht="36.75" customHeight="1" x14ac:dyDescent="0.35">
      <c r="A1" s="13" t="s">
        <v>370</v>
      </c>
      <c r="B1" s="12"/>
      <c r="C1" s="12"/>
      <c r="D1" s="12"/>
      <c r="E1" s="5"/>
      <c r="F1" s="5"/>
      <c r="G1" s="5"/>
      <c r="H1" s="5"/>
      <c r="I1" s="19"/>
      <c r="J1" s="5"/>
      <c r="K1" s="5"/>
      <c r="L1" s="5"/>
      <c r="M1" s="5"/>
      <c r="N1" s="5"/>
      <c r="O1" s="5"/>
      <c r="P1" s="5"/>
      <c r="Q1" s="5"/>
    </row>
    <row r="2" spans="1:17" s="4" customFormat="1" ht="24" thickBot="1" x14ac:dyDescent="0.4">
      <c r="A2" s="77" t="s">
        <v>80</v>
      </c>
      <c r="B2" s="78"/>
      <c r="C2" s="78"/>
      <c r="E2" s="6"/>
      <c r="F2" s="6"/>
      <c r="G2" s="6"/>
      <c r="H2" s="6"/>
      <c r="I2" s="9"/>
      <c r="J2" s="6"/>
      <c r="K2" s="6"/>
      <c r="L2" s="6"/>
      <c r="M2" s="6"/>
      <c r="N2" s="6"/>
      <c r="O2" s="6"/>
      <c r="P2" s="6"/>
      <c r="Q2" s="6"/>
    </row>
    <row r="3" spans="1:17" s="4" customFormat="1" ht="24" thickBot="1" x14ac:dyDescent="0.4">
      <c r="A3" s="8"/>
      <c r="B3" s="8"/>
      <c r="C3" s="8"/>
      <c r="D3" s="10"/>
      <c r="E3" s="6"/>
      <c r="F3" s="7"/>
      <c r="G3" s="79" t="s">
        <v>362</v>
      </c>
      <c r="H3" s="80"/>
      <c r="I3" s="20"/>
      <c r="J3" s="79" t="s">
        <v>364</v>
      </c>
      <c r="K3" s="80"/>
      <c r="L3" s="7"/>
      <c r="M3" s="79" t="s">
        <v>363</v>
      </c>
      <c r="N3" s="80"/>
      <c r="O3" s="7"/>
      <c r="P3" s="79" t="s">
        <v>365</v>
      </c>
      <c r="Q3" s="80"/>
    </row>
    <row r="4" spans="1:17" s="4" customFormat="1" ht="24" thickBot="1" x14ac:dyDescent="0.4">
      <c r="A4" s="14" t="s">
        <v>359</v>
      </c>
      <c r="B4" s="11" t="s">
        <v>361</v>
      </c>
      <c r="C4" s="11"/>
      <c r="D4" s="15" t="s">
        <v>360</v>
      </c>
      <c r="E4" s="6"/>
      <c r="F4" s="9"/>
      <c r="G4" s="21" t="s">
        <v>82</v>
      </c>
      <c r="H4" s="22" t="s">
        <v>83</v>
      </c>
      <c r="I4" s="9"/>
      <c r="J4" s="34" t="s">
        <v>81</v>
      </c>
      <c r="K4" s="35" t="s">
        <v>51</v>
      </c>
      <c r="L4" s="9"/>
      <c r="M4" s="59" t="s">
        <v>84</v>
      </c>
      <c r="N4" s="60" t="s">
        <v>85</v>
      </c>
      <c r="O4" s="9"/>
      <c r="P4" s="65" t="s">
        <v>86</v>
      </c>
      <c r="Q4" s="66" t="s">
        <v>87</v>
      </c>
    </row>
    <row r="5" spans="1:17" x14ac:dyDescent="0.25">
      <c r="A5" s="89" t="s">
        <v>367</v>
      </c>
      <c r="B5" s="25" t="s">
        <v>333</v>
      </c>
      <c r="C5" s="26" t="s">
        <v>334</v>
      </c>
      <c r="D5" s="27" t="s">
        <v>354</v>
      </c>
      <c r="F5" s="9"/>
      <c r="G5" s="16" t="s">
        <v>90</v>
      </c>
      <c r="H5" s="17" t="s">
        <v>91</v>
      </c>
      <c r="J5" s="36" t="s">
        <v>82</v>
      </c>
      <c r="K5" s="37" t="s">
        <v>83</v>
      </c>
      <c r="L5" s="9"/>
      <c r="M5" s="61" t="s">
        <v>92</v>
      </c>
      <c r="N5" s="62" t="s">
        <v>93</v>
      </c>
      <c r="O5" s="9"/>
      <c r="P5" s="67" t="s">
        <v>94</v>
      </c>
      <c r="Q5" s="68" t="s">
        <v>95</v>
      </c>
    </row>
    <row r="6" spans="1:17" x14ac:dyDescent="0.25">
      <c r="A6" s="90"/>
      <c r="B6" s="28" t="s">
        <v>335</v>
      </c>
      <c r="C6" s="29" t="s">
        <v>336</v>
      </c>
      <c r="D6" s="30" t="s">
        <v>355</v>
      </c>
      <c r="F6" s="9"/>
      <c r="G6" s="16" t="s">
        <v>96</v>
      </c>
      <c r="H6" s="17" t="s">
        <v>97</v>
      </c>
      <c r="J6" s="36" t="s">
        <v>88</v>
      </c>
      <c r="K6" s="37" t="s">
        <v>89</v>
      </c>
      <c r="L6" s="9"/>
      <c r="M6" s="61" t="s">
        <v>98</v>
      </c>
      <c r="N6" s="62" t="s">
        <v>99</v>
      </c>
      <c r="O6" s="9"/>
      <c r="P6" s="67" t="s">
        <v>100</v>
      </c>
      <c r="Q6" s="68" t="s">
        <v>101</v>
      </c>
    </row>
    <row r="7" spans="1:17" x14ac:dyDescent="0.25">
      <c r="A7" s="90"/>
      <c r="B7" s="28" t="s">
        <v>337</v>
      </c>
      <c r="C7" s="29" t="s">
        <v>338</v>
      </c>
      <c r="D7" s="30" t="s">
        <v>355</v>
      </c>
      <c r="F7" s="9"/>
      <c r="G7" s="16" t="s">
        <v>104</v>
      </c>
      <c r="H7" s="17" t="s">
        <v>105</v>
      </c>
      <c r="J7" s="36" t="s">
        <v>73</v>
      </c>
      <c r="K7" s="37" t="s">
        <v>74</v>
      </c>
      <c r="L7" s="9"/>
      <c r="M7" s="61" t="s">
        <v>106</v>
      </c>
      <c r="N7" s="62" t="s">
        <v>107</v>
      </c>
      <c r="O7" s="9"/>
      <c r="P7" s="67" t="s">
        <v>108</v>
      </c>
      <c r="Q7" s="68" t="s">
        <v>109</v>
      </c>
    </row>
    <row r="8" spans="1:17" ht="15.75" thickBot="1" x14ac:dyDescent="0.3">
      <c r="A8" s="91"/>
      <c r="B8" s="31" t="s">
        <v>339</v>
      </c>
      <c r="C8" s="32" t="s">
        <v>340</v>
      </c>
      <c r="D8" s="33" t="s">
        <v>355</v>
      </c>
      <c r="F8" s="9"/>
      <c r="G8" s="16" t="s">
        <v>1</v>
      </c>
      <c r="H8" s="17" t="s">
        <v>28</v>
      </c>
      <c r="J8" s="36" t="s">
        <v>102</v>
      </c>
      <c r="K8" s="37" t="s">
        <v>103</v>
      </c>
      <c r="L8" s="9"/>
      <c r="M8" s="61" t="s">
        <v>110</v>
      </c>
      <c r="N8" s="62" t="s">
        <v>111</v>
      </c>
      <c r="O8" s="9"/>
      <c r="P8" s="67" t="s">
        <v>98</v>
      </c>
      <c r="Q8" s="68" t="s">
        <v>99</v>
      </c>
    </row>
    <row r="9" spans="1:17" x14ac:dyDescent="0.25">
      <c r="A9" s="86" t="s">
        <v>368</v>
      </c>
      <c r="B9" s="41" t="s">
        <v>323</v>
      </c>
      <c r="C9" s="42" t="s">
        <v>324</v>
      </c>
      <c r="D9" s="43" t="s">
        <v>351</v>
      </c>
      <c r="F9" s="9"/>
      <c r="G9" s="16" t="s">
        <v>114</v>
      </c>
      <c r="H9" s="17" t="s">
        <v>115</v>
      </c>
      <c r="J9" s="36" t="s">
        <v>1</v>
      </c>
      <c r="K9" s="37" t="s">
        <v>28</v>
      </c>
      <c r="L9" s="9"/>
      <c r="M9" s="61" t="s">
        <v>116</v>
      </c>
      <c r="N9" s="62" t="s">
        <v>117</v>
      </c>
      <c r="O9" s="9"/>
      <c r="P9" s="67" t="s">
        <v>106</v>
      </c>
      <c r="Q9" s="68" t="s">
        <v>107</v>
      </c>
    </row>
    <row r="10" spans="1:17" x14ac:dyDescent="0.25">
      <c r="A10" s="87"/>
      <c r="B10" s="44" t="s">
        <v>325</v>
      </c>
      <c r="C10" s="45" t="s">
        <v>326</v>
      </c>
      <c r="D10" s="46" t="s">
        <v>352</v>
      </c>
      <c r="F10" s="9"/>
      <c r="G10" s="16" t="s">
        <v>10</v>
      </c>
      <c r="H10" s="17" t="s">
        <v>36</v>
      </c>
      <c r="J10" s="38" t="s">
        <v>112</v>
      </c>
      <c r="K10" s="37" t="s">
        <v>113</v>
      </c>
      <c r="L10" s="9"/>
      <c r="M10" s="61" t="s">
        <v>118</v>
      </c>
      <c r="N10" s="62" t="s">
        <v>119</v>
      </c>
      <c r="O10" s="9"/>
      <c r="P10" s="67" t="s">
        <v>120</v>
      </c>
      <c r="Q10" s="68" t="s">
        <v>121</v>
      </c>
    </row>
    <row r="11" spans="1:17" x14ac:dyDescent="0.25">
      <c r="A11" s="87"/>
      <c r="B11" s="44" t="s">
        <v>327</v>
      </c>
      <c r="C11" s="45" t="s">
        <v>328</v>
      </c>
      <c r="D11" s="46" t="s">
        <v>352</v>
      </c>
      <c r="F11" s="9"/>
      <c r="G11" s="16" t="s">
        <v>124</v>
      </c>
      <c r="H11" s="17" t="s">
        <v>125</v>
      </c>
      <c r="J11" s="36" t="s">
        <v>10</v>
      </c>
      <c r="K11" s="37" t="s">
        <v>36</v>
      </c>
      <c r="L11" s="9"/>
      <c r="M11" s="61" t="s">
        <v>126</v>
      </c>
      <c r="N11" s="62" t="s">
        <v>127</v>
      </c>
      <c r="O11" s="9"/>
      <c r="P11" s="67" t="s">
        <v>128</v>
      </c>
      <c r="Q11" s="68" t="s">
        <v>129</v>
      </c>
    </row>
    <row r="12" spans="1:17" x14ac:dyDescent="0.25">
      <c r="A12" s="87"/>
      <c r="B12" s="44" t="s">
        <v>329</v>
      </c>
      <c r="C12" s="45" t="s">
        <v>330</v>
      </c>
      <c r="D12" s="46" t="s">
        <v>352</v>
      </c>
      <c r="F12" s="9"/>
      <c r="G12" s="16" t="s">
        <v>122</v>
      </c>
      <c r="H12" s="17" t="s">
        <v>123</v>
      </c>
      <c r="J12" s="36" t="s">
        <v>122</v>
      </c>
      <c r="K12" s="37" t="s">
        <v>123</v>
      </c>
      <c r="L12" s="9"/>
      <c r="M12" s="61" t="s">
        <v>132</v>
      </c>
      <c r="N12" s="62" t="s">
        <v>133</v>
      </c>
      <c r="O12" s="9"/>
      <c r="P12" s="67" t="s">
        <v>116</v>
      </c>
      <c r="Q12" s="68" t="s">
        <v>117</v>
      </c>
    </row>
    <row r="13" spans="1:17" ht="15.75" thickBot="1" x14ac:dyDescent="0.3">
      <c r="A13" s="88"/>
      <c r="B13" s="47" t="s">
        <v>331</v>
      </c>
      <c r="C13" s="48" t="s">
        <v>332</v>
      </c>
      <c r="D13" s="49" t="s">
        <v>353</v>
      </c>
      <c r="F13" s="9"/>
      <c r="G13" s="16" t="s">
        <v>134</v>
      </c>
      <c r="H13" s="17" t="s">
        <v>135</v>
      </c>
      <c r="J13" s="38" t="s">
        <v>130</v>
      </c>
      <c r="K13" s="37" t="s">
        <v>131</v>
      </c>
      <c r="L13" s="9"/>
      <c r="M13" s="61" t="s">
        <v>136</v>
      </c>
      <c r="N13" s="62" t="s">
        <v>137</v>
      </c>
      <c r="O13" s="9"/>
      <c r="P13" s="67" t="s">
        <v>118</v>
      </c>
      <c r="Q13" s="68" t="s">
        <v>119</v>
      </c>
    </row>
    <row r="14" spans="1:17" x14ac:dyDescent="0.25">
      <c r="A14" s="81" t="s">
        <v>369</v>
      </c>
      <c r="B14" s="50" t="s">
        <v>341</v>
      </c>
      <c r="C14" s="51" t="s">
        <v>342</v>
      </c>
      <c r="D14" s="52" t="s">
        <v>356</v>
      </c>
      <c r="F14" s="9"/>
      <c r="G14" s="16" t="s">
        <v>130</v>
      </c>
      <c r="H14" s="17" t="s">
        <v>131</v>
      </c>
      <c r="J14" s="36" t="s">
        <v>12</v>
      </c>
      <c r="K14" s="37" t="s">
        <v>38</v>
      </c>
      <c r="L14" s="9"/>
      <c r="M14" s="61" t="s">
        <v>88</v>
      </c>
      <c r="N14" s="62" t="s">
        <v>89</v>
      </c>
      <c r="O14" s="9"/>
      <c r="P14" s="67" t="s">
        <v>126</v>
      </c>
      <c r="Q14" s="68" t="s">
        <v>127</v>
      </c>
    </row>
    <row r="15" spans="1:17" x14ac:dyDescent="0.25">
      <c r="A15" s="82"/>
      <c r="B15" s="53" t="s">
        <v>343</v>
      </c>
      <c r="C15" s="54" t="s">
        <v>344</v>
      </c>
      <c r="D15" s="55" t="s">
        <v>357</v>
      </c>
      <c r="F15" s="9"/>
      <c r="G15" s="16" t="s">
        <v>12</v>
      </c>
      <c r="H15" s="17" t="s">
        <v>38</v>
      </c>
      <c r="J15" s="38" t="s">
        <v>138</v>
      </c>
      <c r="K15" s="37" t="s">
        <v>139</v>
      </c>
      <c r="L15" s="9"/>
      <c r="M15" s="61" t="s">
        <v>142</v>
      </c>
      <c r="N15" s="62" t="s">
        <v>143</v>
      </c>
      <c r="O15" s="9"/>
      <c r="P15" s="67" t="s">
        <v>144</v>
      </c>
      <c r="Q15" s="68" t="s">
        <v>145</v>
      </c>
    </row>
    <row r="16" spans="1:17" ht="15.75" thickBot="1" x14ac:dyDescent="0.3">
      <c r="A16" s="83"/>
      <c r="B16" s="56" t="s">
        <v>345</v>
      </c>
      <c r="C16" s="57" t="s">
        <v>346</v>
      </c>
      <c r="D16" s="58" t="s">
        <v>357</v>
      </c>
      <c r="F16" s="9"/>
      <c r="G16" s="16" t="s">
        <v>138</v>
      </c>
      <c r="H16" s="17" t="s">
        <v>139</v>
      </c>
      <c r="J16" s="38" t="s">
        <v>140</v>
      </c>
      <c r="K16" s="37" t="s">
        <v>141</v>
      </c>
      <c r="L16" s="9"/>
      <c r="M16" s="61" t="s">
        <v>146</v>
      </c>
      <c r="N16" s="62" t="s">
        <v>147</v>
      </c>
      <c r="O16" s="9"/>
      <c r="P16" s="67" t="s">
        <v>132</v>
      </c>
      <c r="Q16" s="68" t="s">
        <v>133</v>
      </c>
    </row>
    <row r="17" spans="1:17" ht="21.75" customHeight="1" x14ac:dyDescent="0.25">
      <c r="A17" s="84" t="s">
        <v>366</v>
      </c>
      <c r="B17" s="71" t="s">
        <v>347</v>
      </c>
      <c r="C17" s="72" t="s">
        <v>348</v>
      </c>
      <c r="D17" s="73" t="s">
        <v>358</v>
      </c>
      <c r="F17" s="9"/>
      <c r="G17" s="16" t="s">
        <v>140</v>
      </c>
      <c r="H17" s="17" t="s">
        <v>141</v>
      </c>
      <c r="J17" s="36" t="s">
        <v>9</v>
      </c>
      <c r="K17" s="37" t="s">
        <v>35</v>
      </c>
      <c r="L17" s="9"/>
      <c r="M17" s="61" t="s">
        <v>73</v>
      </c>
      <c r="N17" s="62" t="s">
        <v>74</v>
      </c>
      <c r="O17" s="9"/>
      <c r="P17" s="67" t="s">
        <v>150</v>
      </c>
      <c r="Q17" s="68" t="s">
        <v>151</v>
      </c>
    </row>
    <row r="18" spans="1:17" ht="21" customHeight="1" thickBot="1" x14ac:dyDescent="0.3">
      <c r="A18" s="85"/>
      <c r="B18" s="74" t="s">
        <v>349</v>
      </c>
      <c r="C18" s="75" t="s">
        <v>350</v>
      </c>
      <c r="D18" s="76" t="s">
        <v>358</v>
      </c>
      <c r="F18" s="9"/>
      <c r="G18" s="16" t="s">
        <v>148</v>
      </c>
      <c r="H18" s="17" t="s">
        <v>149</v>
      </c>
      <c r="J18" s="36" t="s">
        <v>148</v>
      </c>
      <c r="K18" s="37" t="s">
        <v>149</v>
      </c>
      <c r="L18" s="9"/>
      <c r="M18" s="61" t="s">
        <v>154</v>
      </c>
      <c r="N18" s="62" t="s">
        <v>155</v>
      </c>
      <c r="O18" s="9"/>
      <c r="P18" s="67" t="s">
        <v>88</v>
      </c>
      <c r="Q18" s="68" t="s">
        <v>89</v>
      </c>
    </row>
    <row r="19" spans="1:17" x14ac:dyDescent="0.25">
      <c r="A19" s="1"/>
      <c r="B19" s="6"/>
      <c r="C19" s="6"/>
      <c r="D19" s="6"/>
      <c r="F19" s="9"/>
      <c r="G19" s="16" t="s">
        <v>17</v>
      </c>
      <c r="H19" s="17" t="s">
        <v>42</v>
      </c>
      <c r="J19" s="38" t="s">
        <v>152</v>
      </c>
      <c r="K19" s="37" t="s">
        <v>153</v>
      </c>
      <c r="L19" s="9"/>
      <c r="M19" s="61" t="s">
        <v>130</v>
      </c>
      <c r="N19" s="62" t="s">
        <v>131</v>
      </c>
      <c r="O19" s="9"/>
      <c r="P19" s="67" t="s">
        <v>158</v>
      </c>
      <c r="Q19" s="68" t="s">
        <v>159</v>
      </c>
    </row>
    <row r="20" spans="1:17" x14ac:dyDescent="0.25">
      <c r="A20" s="1"/>
      <c r="B20" s="6"/>
      <c r="C20" s="6"/>
      <c r="D20" s="6"/>
      <c r="F20" s="9"/>
      <c r="G20" s="16" t="s">
        <v>161</v>
      </c>
      <c r="H20" s="17" t="s">
        <v>162</v>
      </c>
      <c r="J20" s="36" t="s">
        <v>156</v>
      </c>
      <c r="K20" s="37" t="s">
        <v>157</v>
      </c>
      <c r="L20" s="9"/>
      <c r="M20" s="61" t="s">
        <v>15</v>
      </c>
      <c r="N20" s="62" t="s">
        <v>40</v>
      </c>
      <c r="O20" s="9"/>
      <c r="P20" s="67" t="s">
        <v>142</v>
      </c>
      <c r="Q20" s="68" t="s">
        <v>143</v>
      </c>
    </row>
    <row r="21" spans="1:17" x14ac:dyDescent="0.25">
      <c r="A21" s="1"/>
      <c r="B21" s="6"/>
      <c r="C21" s="6"/>
      <c r="D21" s="6"/>
      <c r="F21" s="9"/>
      <c r="G21" s="16" t="s">
        <v>163</v>
      </c>
      <c r="H21" s="17" t="s">
        <v>164</v>
      </c>
      <c r="J21" s="38" t="s">
        <v>160</v>
      </c>
      <c r="K21" s="37" t="s">
        <v>157</v>
      </c>
      <c r="L21" s="9"/>
      <c r="M21" s="61" t="s">
        <v>165</v>
      </c>
      <c r="N21" s="62" t="s">
        <v>166</v>
      </c>
      <c r="O21" s="9"/>
      <c r="P21" s="67" t="s">
        <v>146</v>
      </c>
      <c r="Q21" s="68" t="s">
        <v>147</v>
      </c>
    </row>
    <row r="22" spans="1:17" x14ac:dyDescent="0.25">
      <c r="A22" s="1"/>
      <c r="B22" s="6"/>
      <c r="C22" s="6"/>
      <c r="D22" s="6"/>
      <c r="F22" s="9"/>
      <c r="G22" s="16" t="s">
        <v>15</v>
      </c>
      <c r="H22" s="17" t="s">
        <v>40</v>
      </c>
      <c r="J22" s="36" t="s">
        <v>17</v>
      </c>
      <c r="K22" s="37" t="s">
        <v>42</v>
      </c>
      <c r="L22" s="9"/>
      <c r="M22" s="61" t="s">
        <v>5</v>
      </c>
      <c r="N22" s="62" t="s">
        <v>32</v>
      </c>
      <c r="O22" s="9"/>
      <c r="P22" s="67" t="s">
        <v>154</v>
      </c>
      <c r="Q22" s="68" t="s">
        <v>155</v>
      </c>
    </row>
    <row r="23" spans="1:17" x14ac:dyDescent="0.25">
      <c r="A23" s="1"/>
      <c r="B23" s="6"/>
      <c r="C23" s="6"/>
      <c r="D23" s="6"/>
      <c r="F23" s="9"/>
      <c r="G23" s="16" t="s">
        <v>16</v>
      </c>
      <c r="H23" s="17" t="s">
        <v>41</v>
      </c>
      <c r="J23" s="36" t="s">
        <v>161</v>
      </c>
      <c r="K23" s="37" t="s">
        <v>162</v>
      </c>
      <c r="L23" s="9"/>
      <c r="M23" s="61" t="s">
        <v>169</v>
      </c>
      <c r="N23" s="62" t="s">
        <v>170</v>
      </c>
      <c r="O23" s="9"/>
      <c r="P23" s="67" t="s">
        <v>171</v>
      </c>
      <c r="Q23" s="68" t="s">
        <v>172</v>
      </c>
    </row>
    <row r="24" spans="1:17" x14ac:dyDescent="0.25">
      <c r="A24" s="1"/>
      <c r="B24" s="6"/>
      <c r="C24" s="6"/>
      <c r="D24" s="6"/>
      <c r="F24" s="9"/>
      <c r="G24" s="16" t="s">
        <v>14</v>
      </c>
      <c r="H24" s="17" t="s">
        <v>39</v>
      </c>
      <c r="J24" s="36" t="s">
        <v>167</v>
      </c>
      <c r="K24" s="37" t="s">
        <v>168</v>
      </c>
      <c r="L24" s="9"/>
      <c r="M24" s="61" t="s">
        <v>173</v>
      </c>
      <c r="N24" s="62" t="s">
        <v>174</v>
      </c>
      <c r="O24" s="9"/>
      <c r="P24" s="67" t="s">
        <v>175</v>
      </c>
      <c r="Q24" s="68" t="s">
        <v>176</v>
      </c>
    </row>
    <row r="25" spans="1:17" x14ac:dyDescent="0.25">
      <c r="A25" s="1"/>
      <c r="B25" s="6"/>
      <c r="C25" s="6"/>
      <c r="D25" s="6"/>
      <c r="F25" s="9"/>
      <c r="G25" s="16" t="s">
        <v>177</v>
      </c>
      <c r="H25" s="17" t="s">
        <v>178</v>
      </c>
      <c r="J25" s="36" t="s">
        <v>163</v>
      </c>
      <c r="K25" s="37" t="s">
        <v>164</v>
      </c>
      <c r="L25" s="9"/>
      <c r="M25" s="61" t="s">
        <v>179</v>
      </c>
      <c r="N25" s="62" t="s">
        <v>180</v>
      </c>
      <c r="O25" s="9"/>
      <c r="P25" s="67" t="s">
        <v>148</v>
      </c>
      <c r="Q25" s="68" t="s">
        <v>149</v>
      </c>
    </row>
    <row r="26" spans="1:17" x14ac:dyDescent="0.25">
      <c r="A26" s="1"/>
      <c r="B26" s="6"/>
      <c r="C26" s="6"/>
      <c r="D26" s="6"/>
      <c r="F26" s="9"/>
      <c r="G26" s="16" t="s">
        <v>165</v>
      </c>
      <c r="H26" s="17" t="s">
        <v>166</v>
      </c>
      <c r="J26" s="36" t="s">
        <v>15</v>
      </c>
      <c r="K26" s="37" t="s">
        <v>40</v>
      </c>
      <c r="L26" s="9"/>
      <c r="M26" s="61" t="s">
        <v>0</v>
      </c>
      <c r="N26" s="62" t="s">
        <v>27</v>
      </c>
      <c r="O26" s="9"/>
      <c r="P26" s="67" t="s">
        <v>15</v>
      </c>
      <c r="Q26" s="68" t="s">
        <v>40</v>
      </c>
    </row>
    <row r="27" spans="1:17" x14ac:dyDescent="0.25">
      <c r="A27" s="1"/>
      <c r="B27" s="6"/>
      <c r="C27" s="6"/>
      <c r="D27" s="6"/>
      <c r="F27" s="9"/>
      <c r="G27" s="16" t="s">
        <v>181</v>
      </c>
      <c r="H27" s="17" t="s">
        <v>182</v>
      </c>
      <c r="J27" s="36" t="s">
        <v>16</v>
      </c>
      <c r="K27" s="37" t="s">
        <v>41</v>
      </c>
      <c r="L27" s="9"/>
      <c r="M27" s="61" t="s">
        <v>183</v>
      </c>
      <c r="N27" s="62" t="s">
        <v>27</v>
      </c>
      <c r="O27" s="9"/>
      <c r="P27" s="67" t="s">
        <v>5</v>
      </c>
      <c r="Q27" s="68" t="s">
        <v>32</v>
      </c>
    </row>
    <row r="28" spans="1:17" x14ac:dyDescent="0.25">
      <c r="A28" s="1"/>
      <c r="B28" s="6"/>
      <c r="C28" s="6"/>
      <c r="D28" s="6"/>
      <c r="F28" s="9"/>
      <c r="G28" s="16" t="s">
        <v>184</v>
      </c>
      <c r="H28" s="17" t="s">
        <v>185</v>
      </c>
      <c r="J28" s="36" t="s">
        <v>26</v>
      </c>
      <c r="K28" s="37" t="s">
        <v>50</v>
      </c>
      <c r="L28" s="9"/>
      <c r="M28" s="61" t="s">
        <v>186</v>
      </c>
      <c r="N28" s="62" t="s">
        <v>27</v>
      </c>
      <c r="O28" s="9"/>
      <c r="P28" s="67" t="s">
        <v>169</v>
      </c>
      <c r="Q28" s="68" t="s">
        <v>170</v>
      </c>
    </row>
    <row r="29" spans="1:17" x14ac:dyDescent="0.25">
      <c r="A29" s="1"/>
      <c r="B29" s="6"/>
      <c r="C29" s="6"/>
      <c r="D29" s="6"/>
      <c r="F29" s="9"/>
      <c r="G29" s="16" t="s">
        <v>5</v>
      </c>
      <c r="H29" s="17" t="s">
        <v>32</v>
      </c>
      <c r="J29" s="36" t="s">
        <v>14</v>
      </c>
      <c r="K29" s="37" t="s">
        <v>39</v>
      </c>
      <c r="L29" s="9"/>
      <c r="M29" s="61" t="s">
        <v>187</v>
      </c>
      <c r="N29" s="62" t="s">
        <v>27</v>
      </c>
      <c r="O29" s="9"/>
      <c r="P29" s="67" t="s">
        <v>188</v>
      </c>
      <c r="Q29" s="68" t="s">
        <v>189</v>
      </c>
    </row>
    <row r="30" spans="1:17" x14ac:dyDescent="0.25">
      <c r="A30" s="1"/>
      <c r="B30" s="6"/>
      <c r="C30" s="6"/>
      <c r="D30" s="6"/>
      <c r="F30" s="9"/>
      <c r="G30" s="16" t="s">
        <v>20</v>
      </c>
      <c r="H30" s="17" t="s">
        <v>44</v>
      </c>
      <c r="J30" s="36" t="s">
        <v>177</v>
      </c>
      <c r="K30" s="37" t="s">
        <v>178</v>
      </c>
      <c r="L30" s="9"/>
      <c r="M30" s="61" t="s">
        <v>13</v>
      </c>
      <c r="N30" s="62" t="s">
        <v>27</v>
      </c>
      <c r="O30" s="9"/>
      <c r="P30" s="67" t="s">
        <v>190</v>
      </c>
      <c r="Q30" s="68" t="s">
        <v>191</v>
      </c>
    </row>
    <row r="31" spans="1:17" x14ac:dyDescent="0.25">
      <c r="A31" s="1"/>
      <c r="B31" s="6"/>
      <c r="C31" s="6"/>
      <c r="D31" s="6"/>
      <c r="F31" s="9"/>
      <c r="G31" s="16" t="s">
        <v>62</v>
      </c>
      <c r="H31" s="17" t="s">
        <v>63</v>
      </c>
      <c r="J31" s="38" t="s">
        <v>165</v>
      </c>
      <c r="K31" s="37" t="s">
        <v>166</v>
      </c>
      <c r="L31" s="9"/>
      <c r="M31" s="61" t="s">
        <v>192</v>
      </c>
      <c r="N31" s="62" t="s">
        <v>193</v>
      </c>
      <c r="O31" s="9"/>
      <c r="P31" s="67" t="s">
        <v>194</v>
      </c>
      <c r="Q31" s="68" t="s">
        <v>195</v>
      </c>
    </row>
    <row r="32" spans="1:17" x14ac:dyDescent="0.25">
      <c r="A32" s="1"/>
      <c r="B32" s="6"/>
      <c r="C32" s="6"/>
      <c r="D32" s="6"/>
      <c r="F32" s="9"/>
      <c r="G32" s="16" t="s">
        <v>54</v>
      </c>
      <c r="H32" s="17" t="s">
        <v>55</v>
      </c>
      <c r="J32" s="36" t="s">
        <v>181</v>
      </c>
      <c r="K32" s="37" t="s">
        <v>182</v>
      </c>
      <c r="L32" s="9"/>
      <c r="M32" s="61" t="s">
        <v>197</v>
      </c>
      <c r="N32" s="62" t="s">
        <v>198</v>
      </c>
      <c r="O32" s="9"/>
      <c r="P32" s="67" t="s">
        <v>199</v>
      </c>
      <c r="Q32" s="68" t="s">
        <v>200</v>
      </c>
    </row>
    <row r="33" spans="1:17" x14ac:dyDescent="0.25">
      <c r="A33" s="1"/>
      <c r="B33" s="6"/>
      <c r="C33" s="6"/>
      <c r="D33" s="6"/>
      <c r="F33" s="9"/>
      <c r="G33" s="16" t="s">
        <v>201</v>
      </c>
      <c r="H33" s="17" t="s">
        <v>202</v>
      </c>
      <c r="J33" s="36" t="s">
        <v>196</v>
      </c>
      <c r="K33" s="37" t="s">
        <v>182</v>
      </c>
      <c r="L33" s="9"/>
      <c r="M33" s="61" t="s">
        <v>52</v>
      </c>
      <c r="N33" s="62" t="s">
        <v>53</v>
      </c>
      <c r="O33" s="9"/>
      <c r="P33" s="67" t="s">
        <v>203</v>
      </c>
      <c r="Q33" s="68" t="s">
        <v>204</v>
      </c>
    </row>
    <row r="34" spans="1:17" x14ac:dyDescent="0.25">
      <c r="A34" s="1"/>
      <c r="B34" s="6"/>
      <c r="C34" s="6"/>
      <c r="D34" s="6"/>
      <c r="F34" s="9"/>
      <c r="G34" s="16" t="s">
        <v>3</v>
      </c>
      <c r="H34" s="17" t="s">
        <v>30</v>
      </c>
      <c r="J34" s="36" t="s">
        <v>8</v>
      </c>
      <c r="K34" s="37" t="s">
        <v>34</v>
      </c>
      <c r="L34" s="9"/>
      <c r="M34" s="61" t="s">
        <v>71</v>
      </c>
      <c r="N34" s="62" t="s">
        <v>72</v>
      </c>
      <c r="O34" s="9"/>
      <c r="P34" s="67" t="s">
        <v>179</v>
      </c>
      <c r="Q34" s="68" t="s">
        <v>180</v>
      </c>
    </row>
    <row r="35" spans="1:17" x14ac:dyDescent="0.25">
      <c r="A35" s="1"/>
      <c r="B35" s="6"/>
      <c r="C35" s="6"/>
      <c r="D35" s="6"/>
      <c r="F35" s="9"/>
      <c r="G35" s="16" t="s">
        <v>205</v>
      </c>
      <c r="H35" s="17" t="s">
        <v>206</v>
      </c>
      <c r="J35" s="38" t="s">
        <v>184</v>
      </c>
      <c r="K35" s="37" t="s">
        <v>185</v>
      </c>
      <c r="L35" s="9"/>
      <c r="M35" s="61" t="s">
        <v>207</v>
      </c>
      <c r="N35" s="62" t="s">
        <v>208</v>
      </c>
      <c r="O35" s="9"/>
      <c r="P35" s="67" t="s">
        <v>209</v>
      </c>
      <c r="Q35" s="68" t="s">
        <v>210</v>
      </c>
    </row>
    <row r="36" spans="1:17" x14ac:dyDescent="0.25">
      <c r="A36" s="1"/>
      <c r="B36" s="6"/>
      <c r="C36" s="6"/>
      <c r="D36" s="6"/>
      <c r="F36" s="9"/>
      <c r="G36" s="16" t="s">
        <v>211</v>
      </c>
      <c r="H36" s="17" t="s">
        <v>212</v>
      </c>
      <c r="J36" s="36" t="s">
        <v>11</v>
      </c>
      <c r="K36" s="37" t="s">
        <v>37</v>
      </c>
      <c r="L36" s="9"/>
      <c r="M36" s="61" t="s">
        <v>213</v>
      </c>
      <c r="N36" s="62" t="s">
        <v>214</v>
      </c>
      <c r="O36" s="9"/>
      <c r="P36" s="67" t="s">
        <v>215</v>
      </c>
      <c r="Q36" s="68" t="s">
        <v>216</v>
      </c>
    </row>
    <row r="37" spans="1:17" x14ac:dyDescent="0.25">
      <c r="A37" s="1"/>
      <c r="B37" s="6"/>
      <c r="C37" s="6"/>
      <c r="D37" s="6"/>
      <c r="F37" s="9"/>
      <c r="G37" s="16" t="s">
        <v>0</v>
      </c>
      <c r="H37" s="17" t="s">
        <v>27</v>
      </c>
      <c r="J37" s="36" t="s">
        <v>5</v>
      </c>
      <c r="K37" s="37" t="s">
        <v>32</v>
      </c>
      <c r="L37" s="9"/>
      <c r="M37" s="61" t="s">
        <v>217</v>
      </c>
      <c r="N37" s="62" t="s">
        <v>218</v>
      </c>
      <c r="O37" s="9"/>
      <c r="P37" s="67" t="s">
        <v>0</v>
      </c>
      <c r="Q37" s="68" t="s">
        <v>27</v>
      </c>
    </row>
    <row r="38" spans="1:17" x14ac:dyDescent="0.25">
      <c r="A38" s="1"/>
      <c r="B38" s="6"/>
      <c r="C38" s="6"/>
      <c r="D38" s="6"/>
      <c r="F38" s="9"/>
      <c r="G38" s="16" t="s">
        <v>186</v>
      </c>
      <c r="H38" s="17" t="s">
        <v>27</v>
      </c>
      <c r="J38" s="36" t="s">
        <v>20</v>
      </c>
      <c r="K38" s="37" t="s">
        <v>44</v>
      </c>
      <c r="L38" s="9"/>
      <c r="M38" s="61" t="s">
        <v>219</v>
      </c>
      <c r="N38" s="62" t="s">
        <v>220</v>
      </c>
      <c r="O38" s="9"/>
      <c r="P38" s="67" t="s">
        <v>221</v>
      </c>
      <c r="Q38" s="68" t="s">
        <v>27</v>
      </c>
    </row>
    <row r="39" spans="1:17" x14ac:dyDescent="0.25">
      <c r="A39" s="1"/>
      <c r="B39" s="6"/>
      <c r="C39" s="6"/>
      <c r="D39" s="6"/>
      <c r="F39" s="9"/>
      <c r="G39" s="16" t="s">
        <v>7</v>
      </c>
      <c r="H39" s="17" t="s">
        <v>27</v>
      </c>
      <c r="J39" s="36" t="s">
        <v>64</v>
      </c>
      <c r="K39" s="37" t="s">
        <v>65</v>
      </c>
      <c r="L39" s="9"/>
      <c r="M39" s="61" t="s">
        <v>68</v>
      </c>
      <c r="N39" s="62" t="s">
        <v>69</v>
      </c>
      <c r="O39" s="9"/>
      <c r="P39" s="67" t="s">
        <v>222</v>
      </c>
      <c r="Q39" s="68" t="s">
        <v>27</v>
      </c>
    </row>
    <row r="40" spans="1:17" x14ac:dyDescent="0.25">
      <c r="A40" s="1"/>
      <c r="B40" s="6"/>
      <c r="C40" s="6"/>
      <c r="D40" s="6"/>
      <c r="F40" s="9"/>
      <c r="G40" s="16" t="s">
        <v>225</v>
      </c>
      <c r="H40" s="17" t="s">
        <v>27</v>
      </c>
      <c r="J40" s="36" t="s">
        <v>60</v>
      </c>
      <c r="K40" s="37" t="s">
        <v>61</v>
      </c>
      <c r="L40" s="9"/>
      <c r="M40" s="61" t="s">
        <v>226</v>
      </c>
      <c r="N40" s="62" t="s">
        <v>227</v>
      </c>
      <c r="O40" s="9"/>
      <c r="P40" s="67" t="s">
        <v>228</v>
      </c>
      <c r="Q40" s="68" t="s">
        <v>27</v>
      </c>
    </row>
    <row r="41" spans="1:17" x14ac:dyDescent="0.25">
      <c r="A41" s="1"/>
      <c r="B41" s="6"/>
      <c r="C41" s="6"/>
      <c r="D41" s="6"/>
      <c r="F41" s="9"/>
      <c r="G41" s="16" t="s">
        <v>231</v>
      </c>
      <c r="H41" s="17" t="s">
        <v>27</v>
      </c>
      <c r="J41" s="38" t="s">
        <v>223</v>
      </c>
      <c r="K41" s="37" t="s">
        <v>224</v>
      </c>
      <c r="L41" s="9"/>
      <c r="M41" s="61" t="s">
        <v>232</v>
      </c>
      <c r="N41" s="62" t="s">
        <v>233</v>
      </c>
      <c r="O41" s="9"/>
      <c r="P41" s="67" t="s">
        <v>234</v>
      </c>
      <c r="Q41" s="68" t="s">
        <v>27</v>
      </c>
    </row>
    <row r="42" spans="1:17" x14ac:dyDescent="0.25">
      <c r="A42" s="1"/>
      <c r="B42" s="6"/>
      <c r="C42" s="6"/>
      <c r="D42" s="6"/>
      <c r="F42" s="9"/>
      <c r="G42" s="16" t="s">
        <v>70</v>
      </c>
      <c r="H42" s="17" t="s">
        <v>27</v>
      </c>
      <c r="J42" s="38" t="s">
        <v>229</v>
      </c>
      <c r="K42" s="37" t="s">
        <v>230</v>
      </c>
      <c r="L42" s="9"/>
      <c r="M42" s="61" t="s">
        <v>235</v>
      </c>
      <c r="N42" s="62" t="s">
        <v>236</v>
      </c>
      <c r="O42" s="9"/>
      <c r="P42" s="67" t="s">
        <v>237</v>
      </c>
      <c r="Q42" s="68" t="s">
        <v>238</v>
      </c>
    </row>
    <row r="43" spans="1:17" x14ac:dyDescent="0.25">
      <c r="A43" s="1"/>
      <c r="B43" s="6"/>
      <c r="C43" s="6"/>
      <c r="D43" s="6"/>
      <c r="F43" s="9"/>
      <c r="G43" s="16" t="s">
        <v>239</v>
      </c>
      <c r="H43" s="17" t="s">
        <v>240</v>
      </c>
      <c r="J43" s="36" t="s">
        <v>62</v>
      </c>
      <c r="K43" s="37" t="s">
        <v>63</v>
      </c>
      <c r="L43" s="9"/>
      <c r="M43" s="61" t="s">
        <v>241</v>
      </c>
      <c r="N43" s="62" t="s">
        <v>242</v>
      </c>
      <c r="O43" s="9"/>
      <c r="P43" s="67" t="s">
        <v>239</v>
      </c>
      <c r="Q43" s="68" t="s">
        <v>240</v>
      </c>
    </row>
    <row r="44" spans="1:17" x14ac:dyDescent="0.25">
      <c r="A44" s="1"/>
      <c r="B44" s="6"/>
      <c r="C44" s="6"/>
      <c r="D44" s="6"/>
      <c r="F44" s="9"/>
      <c r="G44" s="16" t="s">
        <v>243</v>
      </c>
      <c r="H44" s="17" t="s">
        <v>244</v>
      </c>
      <c r="J44" s="36" t="s">
        <v>54</v>
      </c>
      <c r="K44" s="37" t="s">
        <v>55</v>
      </c>
      <c r="L44" s="9"/>
      <c r="M44" s="61" t="s">
        <v>56</v>
      </c>
      <c r="N44" s="62" t="s">
        <v>57</v>
      </c>
      <c r="O44" s="9"/>
      <c r="P44" s="67" t="s">
        <v>243</v>
      </c>
      <c r="Q44" s="68" t="s">
        <v>244</v>
      </c>
    </row>
    <row r="45" spans="1:17" x14ac:dyDescent="0.25">
      <c r="A45" s="1"/>
      <c r="B45" s="6"/>
      <c r="C45" s="6"/>
      <c r="D45" s="6"/>
      <c r="F45" s="9"/>
      <c r="G45" s="16" t="s">
        <v>6</v>
      </c>
      <c r="H45" s="17" t="s">
        <v>33</v>
      </c>
      <c r="J45" s="38" t="s">
        <v>201</v>
      </c>
      <c r="K45" s="37" t="s">
        <v>202</v>
      </c>
      <c r="L45" s="9"/>
      <c r="M45" s="61" t="s">
        <v>2</v>
      </c>
      <c r="N45" s="62" t="s">
        <v>29</v>
      </c>
      <c r="O45" s="9"/>
      <c r="P45" s="67" t="s">
        <v>245</v>
      </c>
      <c r="Q45" s="68" t="s">
        <v>246</v>
      </c>
    </row>
    <row r="46" spans="1:17" x14ac:dyDescent="0.25">
      <c r="A46" s="1"/>
      <c r="B46" s="6"/>
      <c r="C46" s="6"/>
      <c r="D46" s="6"/>
      <c r="F46" s="9"/>
      <c r="G46" s="16" t="s">
        <v>22</v>
      </c>
      <c r="H46" s="17" t="s">
        <v>46</v>
      </c>
      <c r="J46" s="36" t="s">
        <v>3</v>
      </c>
      <c r="K46" s="37" t="s">
        <v>30</v>
      </c>
      <c r="L46" s="9"/>
      <c r="M46" s="61" t="s">
        <v>247</v>
      </c>
      <c r="N46" s="62" t="s">
        <v>248</v>
      </c>
      <c r="O46" s="9"/>
      <c r="P46" s="67" t="s">
        <v>52</v>
      </c>
      <c r="Q46" s="68" t="s">
        <v>53</v>
      </c>
    </row>
    <row r="47" spans="1:17" x14ac:dyDescent="0.25">
      <c r="A47" s="1"/>
      <c r="B47" s="6"/>
      <c r="C47" s="6"/>
      <c r="D47" s="6"/>
      <c r="F47" s="9"/>
      <c r="G47" s="16" t="s">
        <v>249</v>
      </c>
      <c r="H47" s="17" t="s">
        <v>250</v>
      </c>
      <c r="J47" s="36" t="s">
        <v>0</v>
      </c>
      <c r="K47" s="37" t="s">
        <v>27</v>
      </c>
      <c r="L47" s="9"/>
      <c r="M47" s="61" t="s">
        <v>75</v>
      </c>
      <c r="N47" s="62" t="s">
        <v>76</v>
      </c>
      <c r="O47" s="9"/>
      <c r="P47" s="67" t="s">
        <v>71</v>
      </c>
      <c r="Q47" s="68" t="s">
        <v>72</v>
      </c>
    </row>
    <row r="48" spans="1:17" x14ac:dyDescent="0.25">
      <c r="A48" s="1"/>
      <c r="B48" s="6"/>
      <c r="C48" s="6"/>
      <c r="D48" s="6"/>
      <c r="F48" s="9"/>
      <c r="G48" s="16" t="s">
        <v>252</v>
      </c>
      <c r="H48" s="17" t="s">
        <v>253</v>
      </c>
      <c r="J48" s="38" t="s">
        <v>186</v>
      </c>
      <c r="K48" s="37" t="s">
        <v>27</v>
      </c>
      <c r="L48" s="9"/>
      <c r="M48" s="61" t="s">
        <v>254</v>
      </c>
      <c r="N48" s="62" t="s">
        <v>255</v>
      </c>
      <c r="O48" s="9"/>
      <c r="P48" s="67" t="s">
        <v>256</v>
      </c>
      <c r="Q48" s="68" t="s">
        <v>257</v>
      </c>
    </row>
    <row r="49" spans="1:17" x14ac:dyDescent="0.25">
      <c r="A49" s="1"/>
      <c r="B49" s="6"/>
      <c r="C49" s="6"/>
      <c r="D49" s="6"/>
      <c r="F49" s="9"/>
      <c r="G49" s="16" t="s">
        <v>19</v>
      </c>
      <c r="H49" s="17" t="s">
        <v>77</v>
      </c>
      <c r="J49" s="36" t="s">
        <v>251</v>
      </c>
      <c r="K49" s="37" t="s">
        <v>27</v>
      </c>
      <c r="L49" s="9"/>
      <c r="M49" s="61" t="s">
        <v>259</v>
      </c>
      <c r="N49" s="62" t="s">
        <v>260</v>
      </c>
      <c r="O49" s="9"/>
      <c r="P49" s="67" t="s">
        <v>207</v>
      </c>
      <c r="Q49" s="68" t="s">
        <v>208</v>
      </c>
    </row>
    <row r="50" spans="1:17" x14ac:dyDescent="0.25">
      <c r="F50" s="9"/>
      <c r="G50" s="16" t="s">
        <v>23</v>
      </c>
      <c r="H50" s="17" t="s">
        <v>47</v>
      </c>
      <c r="J50" s="36" t="s">
        <v>258</v>
      </c>
      <c r="K50" s="37" t="s">
        <v>27</v>
      </c>
      <c r="L50" s="9"/>
      <c r="M50" s="61" t="s">
        <v>261</v>
      </c>
      <c r="N50" s="62" t="s">
        <v>262</v>
      </c>
      <c r="O50" s="9"/>
      <c r="P50" s="67" t="s">
        <v>263</v>
      </c>
      <c r="Q50" s="68" t="s">
        <v>264</v>
      </c>
    </row>
    <row r="51" spans="1:17" x14ac:dyDescent="0.25">
      <c r="F51" s="9"/>
      <c r="G51" s="16" t="s">
        <v>217</v>
      </c>
      <c r="H51" s="17" t="s">
        <v>218</v>
      </c>
      <c r="J51" s="36" t="s">
        <v>7</v>
      </c>
      <c r="K51" s="37" t="s">
        <v>27</v>
      </c>
      <c r="L51" s="9"/>
      <c r="M51" s="61" t="s">
        <v>265</v>
      </c>
      <c r="N51" s="62" t="s">
        <v>266</v>
      </c>
      <c r="O51" s="9"/>
      <c r="P51" s="67" t="s">
        <v>267</v>
      </c>
      <c r="Q51" s="68" t="s">
        <v>268</v>
      </c>
    </row>
    <row r="52" spans="1:17" x14ac:dyDescent="0.25">
      <c r="F52" s="9"/>
      <c r="G52" s="16" t="s">
        <v>24</v>
      </c>
      <c r="H52" s="17" t="s">
        <v>48</v>
      </c>
      <c r="J52" s="36" t="s">
        <v>13</v>
      </c>
      <c r="K52" s="37" t="s">
        <v>27</v>
      </c>
      <c r="L52" s="9"/>
      <c r="M52" s="61" t="s">
        <v>270</v>
      </c>
      <c r="N52" s="62" t="s">
        <v>271</v>
      </c>
      <c r="O52" s="9"/>
      <c r="P52" s="67" t="s">
        <v>272</v>
      </c>
      <c r="Q52" s="68" t="s">
        <v>273</v>
      </c>
    </row>
    <row r="53" spans="1:17" ht="15.75" thickBot="1" x14ac:dyDescent="0.3">
      <c r="F53" s="9"/>
      <c r="G53" s="16" t="s">
        <v>219</v>
      </c>
      <c r="H53" s="17" t="s">
        <v>220</v>
      </c>
      <c r="J53" s="38" t="s">
        <v>269</v>
      </c>
      <c r="K53" s="37" t="s">
        <v>27</v>
      </c>
      <c r="L53" s="9"/>
      <c r="M53" s="63" t="s">
        <v>275</v>
      </c>
      <c r="N53" s="64" t="s">
        <v>276</v>
      </c>
      <c r="O53" s="9"/>
      <c r="P53" s="67" t="s">
        <v>58</v>
      </c>
      <c r="Q53" s="68" t="s">
        <v>59</v>
      </c>
    </row>
    <row r="54" spans="1:17" x14ac:dyDescent="0.25">
      <c r="F54" s="9"/>
      <c r="G54" s="16" t="s">
        <v>4</v>
      </c>
      <c r="H54" s="17" t="s">
        <v>31</v>
      </c>
      <c r="J54" s="38" t="s">
        <v>274</v>
      </c>
      <c r="K54" s="37" t="s">
        <v>27</v>
      </c>
      <c r="L54" s="9"/>
      <c r="M54" s="9"/>
      <c r="N54" s="9"/>
      <c r="O54" s="9"/>
      <c r="P54" s="67" t="s">
        <v>277</v>
      </c>
      <c r="Q54" s="68" t="s">
        <v>278</v>
      </c>
    </row>
    <row r="55" spans="1:17" x14ac:dyDescent="0.25">
      <c r="F55" s="9"/>
      <c r="G55" s="16" t="s">
        <v>235</v>
      </c>
      <c r="H55" s="17" t="s">
        <v>236</v>
      </c>
      <c r="J55" s="38" t="s">
        <v>231</v>
      </c>
      <c r="K55" s="37" t="s">
        <v>27</v>
      </c>
      <c r="L55" s="9"/>
      <c r="M55" s="9"/>
      <c r="N55" s="9"/>
      <c r="O55" s="9"/>
      <c r="P55" s="67" t="s">
        <v>279</v>
      </c>
      <c r="Q55" s="68" t="s">
        <v>280</v>
      </c>
    </row>
    <row r="56" spans="1:17" x14ac:dyDescent="0.25">
      <c r="F56" s="9"/>
      <c r="G56" s="16" t="s">
        <v>2</v>
      </c>
      <c r="H56" s="17" t="s">
        <v>29</v>
      </c>
      <c r="J56" s="36" t="s">
        <v>70</v>
      </c>
      <c r="K56" s="37" t="s">
        <v>27</v>
      </c>
      <c r="L56" s="9"/>
      <c r="M56" s="9"/>
      <c r="N56" s="9"/>
      <c r="O56" s="9"/>
      <c r="P56" s="67" t="s">
        <v>232</v>
      </c>
      <c r="Q56" s="68" t="s">
        <v>233</v>
      </c>
    </row>
    <row r="57" spans="1:17" x14ac:dyDescent="0.25">
      <c r="F57" s="9"/>
      <c r="G57" s="16" t="s">
        <v>281</v>
      </c>
      <c r="H57" s="17" t="s">
        <v>282</v>
      </c>
      <c r="J57" s="36" t="s">
        <v>6</v>
      </c>
      <c r="K57" s="37" t="s">
        <v>33</v>
      </c>
      <c r="L57" s="9"/>
      <c r="M57" s="9"/>
      <c r="N57" s="9"/>
      <c r="O57" s="9"/>
      <c r="P57" s="67" t="s">
        <v>56</v>
      </c>
      <c r="Q57" s="68" t="s">
        <v>57</v>
      </c>
    </row>
    <row r="58" spans="1:17" x14ac:dyDescent="0.25">
      <c r="F58" s="9"/>
      <c r="G58" s="16" t="s">
        <v>285</v>
      </c>
      <c r="H58" s="17" t="s">
        <v>286</v>
      </c>
      <c r="J58" s="36" t="s">
        <v>22</v>
      </c>
      <c r="K58" s="37" t="s">
        <v>46</v>
      </c>
      <c r="L58" s="9"/>
      <c r="M58" s="9"/>
      <c r="N58" s="9"/>
      <c r="O58" s="9"/>
      <c r="P58" s="67" t="s">
        <v>2</v>
      </c>
      <c r="Q58" s="68" t="s">
        <v>29</v>
      </c>
    </row>
    <row r="59" spans="1:17" x14ac:dyDescent="0.25">
      <c r="F59" s="9"/>
      <c r="G59" s="16" t="s">
        <v>289</v>
      </c>
      <c r="H59" s="17" t="s">
        <v>290</v>
      </c>
      <c r="J59" s="38" t="s">
        <v>283</v>
      </c>
      <c r="K59" s="37" t="s">
        <v>284</v>
      </c>
      <c r="L59" s="9"/>
      <c r="M59" s="9"/>
      <c r="N59" s="9"/>
      <c r="O59" s="9"/>
      <c r="P59" s="67" t="s">
        <v>291</v>
      </c>
      <c r="Q59" s="68" t="s">
        <v>292</v>
      </c>
    </row>
    <row r="60" spans="1:17" x14ac:dyDescent="0.25">
      <c r="F60" s="9"/>
      <c r="G60" s="16" t="s">
        <v>18</v>
      </c>
      <c r="H60" s="17" t="s">
        <v>43</v>
      </c>
      <c r="J60" s="38" t="s">
        <v>287</v>
      </c>
      <c r="K60" s="37" t="s">
        <v>288</v>
      </c>
      <c r="L60" s="9"/>
      <c r="M60" s="9"/>
      <c r="N60" s="9"/>
      <c r="O60" s="9"/>
      <c r="P60" s="67" t="s">
        <v>293</v>
      </c>
      <c r="Q60" s="68" t="s">
        <v>294</v>
      </c>
    </row>
    <row r="61" spans="1:17" x14ac:dyDescent="0.25">
      <c r="F61" s="9"/>
      <c r="G61" s="16" t="s">
        <v>295</v>
      </c>
      <c r="H61" s="17" t="s">
        <v>296</v>
      </c>
      <c r="J61" s="36" t="s">
        <v>21</v>
      </c>
      <c r="K61" s="37" t="s">
        <v>45</v>
      </c>
      <c r="L61" s="9"/>
      <c r="M61" s="9"/>
      <c r="N61" s="9"/>
      <c r="O61" s="9"/>
      <c r="P61" s="67" t="s">
        <v>297</v>
      </c>
      <c r="Q61" s="68" t="s">
        <v>298</v>
      </c>
    </row>
    <row r="62" spans="1:17" x14ac:dyDescent="0.25">
      <c r="F62" s="9"/>
      <c r="G62" s="16" t="s">
        <v>299</v>
      </c>
      <c r="H62" s="17" t="s">
        <v>300</v>
      </c>
      <c r="J62" s="36" t="s">
        <v>52</v>
      </c>
      <c r="K62" s="37" t="s">
        <v>53</v>
      </c>
      <c r="L62" s="9"/>
      <c r="M62" s="9"/>
      <c r="N62" s="9"/>
      <c r="O62" s="9"/>
      <c r="P62" s="67" t="s">
        <v>247</v>
      </c>
      <c r="Q62" s="68" t="s">
        <v>248</v>
      </c>
    </row>
    <row r="63" spans="1:17" ht="15.75" thickBot="1" x14ac:dyDescent="0.3">
      <c r="F63" s="9"/>
      <c r="G63" s="23" t="s">
        <v>275</v>
      </c>
      <c r="H63" s="24" t="s">
        <v>276</v>
      </c>
      <c r="J63" s="36" t="s">
        <v>71</v>
      </c>
      <c r="K63" s="37" t="s">
        <v>72</v>
      </c>
      <c r="L63" s="9"/>
      <c r="M63" s="9"/>
      <c r="N63" s="9"/>
      <c r="O63" s="9"/>
      <c r="P63" s="67" t="s">
        <v>301</v>
      </c>
      <c r="Q63" s="68" t="s">
        <v>302</v>
      </c>
    </row>
    <row r="64" spans="1:17" x14ac:dyDescent="0.25">
      <c r="F64" s="9"/>
      <c r="G64" s="9"/>
      <c r="H64" s="9"/>
      <c r="J64" s="38" t="s">
        <v>252</v>
      </c>
      <c r="K64" s="37" t="s">
        <v>253</v>
      </c>
      <c r="L64" s="9"/>
      <c r="M64" s="9"/>
      <c r="N64" s="9"/>
      <c r="O64" s="9"/>
      <c r="P64" s="67" t="s">
        <v>75</v>
      </c>
      <c r="Q64" s="68" t="s">
        <v>76</v>
      </c>
    </row>
    <row r="65" spans="6:17" x14ac:dyDescent="0.25">
      <c r="F65" s="9"/>
      <c r="G65" s="9"/>
      <c r="H65" s="9"/>
      <c r="J65" s="38" t="s">
        <v>303</v>
      </c>
      <c r="K65" s="37" t="s">
        <v>304</v>
      </c>
      <c r="L65" s="9"/>
      <c r="M65" s="9"/>
      <c r="N65" s="9"/>
      <c r="O65" s="9"/>
      <c r="P65" s="67" t="s">
        <v>305</v>
      </c>
      <c r="Q65" s="68" t="s">
        <v>306</v>
      </c>
    </row>
    <row r="66" spans="6:17" x14ac:dyDescent="0.25">
      <c r="F66" s="9"/>
      <c r="G66" s="9"/>
      <c r="H66" s="9"/>
      <c r="J66" s="36" t="s">
        <v>25</v>
      </c>
      <c r="K66" s="37" t="s">
        <v>49</v>
      </c>
      <c r="L66" s="9"/>
      <c r="M66" s="9"/>
      <c r="N66" s="9"/>
      <c r="O66" s="9"/>
      <c r="P66" s="67" t="s">
        <v>259</v>
      </c>
      <c r="Q66" s="68" t="s">
        <v>260</v>
      </c>
    </row>
    <row r="67" spans="6:17" x14ac:dyDescent="0.25">
      <c r="F67" s="9"/>
      <c r="G67" s="9"/>
      <c r="H67" s="9"/>
      <c r="J67" s="36" t="s">
        <v>19</v>
      </c>
      <c r="K67" s="37" t="s">
        <v>77</v>
      </c>
      <c r="L67" s="9"/>
      <c r="M67" s="9"/>
      <c r="N67" s="9"/>
      <c r="O67" s="9"/>
      <c r="P67" s="67" t="s">
        <v>309</v>
      </c>
      <c r="Q67" s="68" t="s">
        <v>310</v>
      </c>
    </row>
    <row r="68" spans="6:17" x14ac:dyDescent="0.25">
      <c r="F68" s="9"/>
      <c r="G68" s="9"/>
      <c r="H68" s="9"/>
      <c r="J68" s="36" t="s">
        <v>307</v>
      </c>
      <c r="K68" s="37" t="s">
        <v>308</v>
      </c>
      <c r="L68" s="9"/>
      <c r="M68" s="9"/>
      <c r="N68" s="9"/>
      <c r="O68" s="9"/>
      <c r="P68" s="67" t="s">
        <v>311</v>
      </c>
      <c r="Q68" s="68" t="s">
        <v>312</v>
      </c>
    </row>
    <row r="69" spans="6:17" ht="15.75" thickBot="1" x14ac:dyDescent="0.3">
      <c r="F69" s="9"/>
      <c r="G69" s="9"/>
      <c r="H69" s="9"/>
      <c r="J69" s="36" t="s">
        <v>23</v>
      </c>
      <c r="K69" s="37" t="s">
        <v>47</v>
      </c>
      <c r="L69" s="9"/>
      <c r="M69" s="9"/>
      <c r="N69" s="9"/>
      <c r="O69" s="9"/>
      <c r="P69" s="69" t="s">
        <v>275</v>
      </c>
      <c r="Q69" s="70" t="s">
        <v>276</v>
      </c>
    </row>
    <row r="70" spans="6:17" x14ac:dyDescent="0.25">
      <c r="F70" s="9"/>
      <c r="G70" s="9"/>
      <c r="H70" s="9"/>
      <c r="J70" s="36" t="s">
        <v>24</v>
      </c>
      <c r="K70" s="37" t="s">
        <v>48</v>
      </c>
      <c r="L70" s="9"/>
      <c r="M70" s="9"/>
      <c r="N70" s="9"/>
      <c r="O70" s="9"/>
      <c r="P70" s="9"/>
      <c r="Q70" s="9"/>
    </row>
    <row r="71" spans="6:17" x14ac:dyDescent="0.25">
      <c r="F71" s="9"/>
      <c r="G71" s="9"/>
      <c r="H71" s="9"/>
      <c r="J71" s="36" t="s">
        <v>4</v>
      </c>
      <c r="K71" s="37" t="s">
        <v>31</v>
      </c>
      <c r="L71" s="9"/>
      <c r="M71" s="9"/>
      <c r="N71" s="9"/>
      <c r="O71" s="9"/>
      <c r="P71" s="9"/>
      <c r="Q71" s="9"/>
    </row>
    <row r="72" spans="6:17" x14ac:dyDescent="0.25">
      <c r="F72" s="9"/>
      <c r="G72" s="9"/>
      <c r="H72" s="9"/>
      <c r="J72" s="36" t="s">
        <v>68</v>
      </c>
      <c r="K72" s="37" t="s">
        <v>69</v>
      </c>
      <c r="L72" s="9"/>
      <c r="M72" s="9"/>
      <c r="N72" s="9"/>
      <c r="O72" s="9"/>
      <c r="P72" s="9"/>
      <c r="Q72" s="9"/>
    </row>
    <row r="73" spans="6:17" x14ac:dyDescent="0.25">
      <c r="F73" s="9"/>
      <c r="G73" s="9"/>
      <c r="H73" s="9"/>
      <c r="J73" s="36" t="s">
        <v>58</v>
      </c>
      <c r="K73" s="37" t="s">
        <v>59</v>
      </c>
      <c r="L73" s="9"/>
      <c r="M73" s="9"/>
      <c r="N73" s="9"/>
      <c r="O73" s="9"/>
      <c r="P73" s="9"/>
      <c r="Q73" s="9"/>
    </row>
    <row r="74" spans="6:17" x14ac:dyDescent="0.25">
      <c r="F74" s="9"/>
      <c r="G74" s="9"/>
      <c r="H74" s="9"/>
      <c r="J74" s="36" t="s">
        <v>56</v>
      </c>
      <c r="K74" s="37" t="s">
        <v>57</v>
      </c>
      <c r="L74" s="9"/>
      <c r="M74" s="9"/>
      <c r="N74" s="9"/>
      <c r="O74" s="9"/>
      <c r="P74" s="9"/>
      <c r="Q74" s="9"/>
    </row>
    <row r="75" spans="6:17" x14ac:dyDescent="0.25">
      <c r="F75" s="9"/>
      <c r="G75" s="9"/>
      <c r="H75" s="9"/>
      <c r="J75" s="36" t="s">
        <v>2</v>
      </c>
      <c r="K75" s="37" t="s">
        <v>29</v>
      </c>
      <c r="L75" s="9"/>
      <c r="M75" s="9"/>
      <c r="N75" s="9"/>
      <c r="O75" s="9"/>
      <c r="P75" s="9"/>
      <c r="Q75" s="9"/>
    </row>
    <row r="76" spans="6:17" x14ac:dyDescent="0.25">
      <c r="F76" s="9"/>
      <c r="G76" s="9"/>
      <c r="H76" s="9"/>
      <c r="J76" s="38" t="s">
        <v>313</v>
      </c>
      <c r="K76" s="37" t="s">
        <v>314</v>
      </c>
      <c r="L76" s="9"/>
      <c r="M76" s="9"/>
      <c r="N76" s="9"/>
      <c r="O76" s="9"/>
      <c r="P76" s="9"/>
      <c r="Q76" s="9"/>
    </row>
    <row r="77" spans="6:17" x14ac:dyDescent="0.25">
      <c r="F77" s="9"/>
      <c r="G77" s="9"/>
      <c r="H77" s="9"/>
      <c r="J77" s="38" t="s">
        <v>315</v>
      </c>
      <c r="K77" s="37" t="s">
        <v>316</v>
      </c>
      <c r="L77" s="9"/>
      <c r="M77" s="9"/>
      <c r="N77" s="9"/>
      <c r="O77" s="9"/>
      <c r="P77" s="9"/>
      <c r="Q77" s="9"/>
    </row>
    <row r="78" spans="6:17" x14ac:dyDescent="0.25">
      <c r="F78" s="9"/>
      <c r="G78" s="9"/>
      <c r="H78" s="9"/>
      <c r="J78" s="36" t="s">
        <v>281</v>
      </c>
      <c r="K78" s="37" t="s">
        <v>282</v>
      </c>
      <c r="L78" s="9"/>
      <c r="M78" s="9"/>
      <c r="N78" s="9"/>
      <c r="O78" s="9"/>
      <c r="P78" s="9"/>
      <c r="Q78" s="9"/>
    </row>
    <row r="79" spans="6:17" x14ac:dyDescent="0.25">
      <c r="F79" s="9"/>
      <c r="G79" s="9"/>
      <c r="H79" s="9"/>
      <c r="J79" s="36" t="s">
        <v>317</v>
      </c>
      <c r="K79" s="37" t="s">
        <v>318</v>
      </c>
      <c r="L79" s="9"/>
      <c r="M79" s="9"/>
      <c r="N79" s="9"/>
      <c r="O79" s="9"/>
      <c r="P79" s="9"/>
      <c r="Q79" s="9"/>
    </row>
    <row r="80" spans="6:17" x14ac:dyDescent="0.25">
      <c r="F80" s="9"/>
      <c r="G80" s="9"/>
      <c r="H80" s="9"/>
      <c r="J80" s="36" t="s">
        <v>75</v>
      </c>
      <c r="K80" s="37" t="s">
        <v>76</v>
      </c>
      <c r="L80" s="9"/>
      <c r="M80" s="9"/>
      <c r="N80" s="9"/>
      <c r="O80" s="9"/>
      <c r="P80" s="9"/>
      <c r="Q80" s="9"/>
    </row>
    <row r="81" spans="6:17" x14ac:dyDescent="0.25">
      <c r="F81" s="9"/>
      <c r="G81" s="9"/>
      <c r="H81" s="9"/>
      <c r="J81" s="36" t="s">
        <v>259</v>
      </c>
      <c r="K81" s="37" t="s">
        <v>260</v>
      </c>
      <c r="L81" s="9"/>
      <c r="M81" s="9"/>
      <c r="N81" s="9"/>
      <c r="O81" s="9"/>
      <c r="P81" s="9"/>
      <c r="Q81" s="9"/>
    </row>
    <row r="82" spans="6:17" x14ac:dyDescent="0.25">
      <c r="F82" s="9"/>
      <c r="G82" s="9"/>
      <c r="H82" s="9"/>
      <c r="J82" s="36" t="s">
        <v>78</v>
      </c>
      <c r="K82" s="37" t="s">
        <v>79</v>
      </c>
      <c r="L82" s="9"/>
      <c r="M82" s="9"/>
      <c r="N82" s="9"/>
      <c r="O82" s="9"/>
      <c r="P82" s="9"/>
      <c r="Q82" s="9"/>
    </row>
    <row r="83" spans="6:17" x14ac:dyDescent="0.25">
      <c r="F83" s="9"/>
      <c r="G83" s="9"/>
      <c r="H83" s="9"/>
      <c r="J83" s="38" t="s">
        <v>319</v>
      </c>
      <c r="K83" s="37" t="s">
        <v>320</v>
      </c>
      <c r="L83" s="9"/>
      <c r="M83" s="9"/>
      <c r="N83" s="9"/>
      <c r="O83" s="9"/>
      <c r="P83" s="9"/>
      <c r="Q83" s="9"/>
    </row>
    <row r="84" spans="6:17" x14ac:dyDescent="0.25">
      <c r="F84" s="9"/>
      <c r="G84" s="9"/>
      <c r="H84" s="9"/>
      <c r="J84" s="36" t="s">
        <v>285</v>
      </c>
      <c r="K84" s="37" t="s">
        <v>286</v>
      </c>
      <c r="L84" s="9"/>
      <c r="M84" s="9"/>
      <c r="N84" s="9"/>
      <c r="O84" s="9"/>
      <c r="P84" s="9"/>
      <c r="Q84" s="9"/>
    </row>
    <row r="85" spans="6:17" x14ac:dyDescent="0.25">
      <c r="F85" s="9"/>
      <c r="G85" s="9"/>
      <c r="H85" s="9"/>
      <c r="J85" s="36" t="s">
        <v>321</v>
      </c>
      <c r="K85" s="37" t="s">
        <v>322</v>
      </c>
      <c r="L85" s="9"/>
      <c r="M85" s="9"/>
      <c r="N85" s="9"/>
      <c r="O85" s="9"/>
      <c r="P85" s="9"/>
      <c r="Q85" s="9"/>
    </row>
    <row r="86" spans="6:17" x14ac:dyDescent="0.25">
      <c r="F86" s="9"/>
      <c r="G86" s="9"/>
      <c r="H86" s="9"/>
      <c r="J86" s="36" t="s">
        <v>18</v>
      </c>
      <c r="K86" s="37" t="s">
        <v>43</v>
      </c>
      <c r="L86" s="9"/>
      <c r="M86" s="9"/>
      <c r="N86" s="9"/>
      <c r="O86" s="9"/>
      <c r="P86" s="9"/>
      <c r="Q86" s="9"/>
    </row>
    <row r="87" spans="6:17" x14ac:dyDescent="0.25">
      <c r="F87" s="9"/>
      <c r="G87" s="9"/>
      <c r="H87" s="9"/>
      <c r="J87" s="38" t="s">
        <v>299</v>
      </c>
      <c r="K87" s="37" t="s">
        <v>300</v>
      </c>
      <c r="L87" s="9"/>
      <c r="M87" s="9"/>
      <c r="N87" s="9"/>
      <c r="O87" s="9"/>
      <c r="P87" s="9"/>
      <c r="Q87" s="9"/>
    </row>
    <row r="88" spans="6:17" ht="15.75" thickBot="1" x14ac:dyDescent="0.3">
      <c r="F88" s="9"/>
      <c r="G88" s="9"/>
      <c r="H88" s="9"/>
      <c r="J88" s="39" t="s">
        <v>66</v>
      </c>
      <c r="K88" s="40" t="s">
        <v>67</v>
      </c>
      <c r="L88" s="9"/>
      <c r="M88" s="9"/>
      <c r="N88" s="9"/>
      <c r="O88" s="9"/>
      <c r="P88" s="9"/>
      <c r="Q88" s="9"/>
    </row>
    <row r="89" spans="6:17" x14ac:dyDescent="0.25">
      <c r="F89" s="18"/>
      <c r="G89" s="18"/>
      <c r="H89" s="18"/>
      <c r="J89" s="18"/>
      <c r="K89" s="18"/>
      <c r="L89" s="18"/>
      <c r="M89" s="18"/>
      <c r="N89" s="18"/>
      <c r="O89" s="18"/>
      <c r="P89" s="18"/>
      <c r="Q89" s="18"/>
    </row>
    <row r="90" spans="6:17" x14ac:dyDescent="0.25">
      <c r="F90" s="18"/>
      <c r="G90" s="18"/>
      <c r="H90" s="18"/>
      <c r="J90" s="18"/>
      <c r="K90" s="18"/>
      <c r="L90" s="18"/>
      <c r="M90" s="18"/>
      <c r="N90" s="18"/>
      <c r="O90" s="18"/>
      <c r="P90" s="18"/>
      <c r="Q90" s="18"/>
    </row>
    <row r="91" spans="6:17" x14ac:dyDescent="0.25">
      <c r="F91" s="18"/>
      <c r="G91" s="18"/>
      <c r="H91" s="18"/>
      <c r="J91" s="18"/>
      <c r="K91" s="18"/>
      <c r="L91" s="18"/>
      <c r="M91" s="18"/>
      <c r="N91" s="18"/>
      <c r="O91" s="18"/>
      <c r="P91" s="18"/>
      <c r="Q91" s="18"/>
    </row>
    <row r="92" spans="6:17" x14ac:dyDescent="0.25">
      <c r="F92" s="18"/>
      <c r="G92" s="18"/>
      <c r="H92" s="18"/>
      <c r="J92" s="18"/>
      <c r="K92" s="18"/>
      <c r="L92" s="18"/>
      <c r="M92" s="18"/>
      <c r="N92" s="18"/>
      <c r="O92" s="18"/>
      <c r="P92" s="18"/>
      <c r="Q92" s="18"/>
    </row>
    <row r="93" spans="6:17" x14ac:dyDescent="0.25">
      <c r="F93" s="18"/>
      <c r="G93" s="18"/>
      <c r="H93" s="18"/>
      <c r="J93" s="18"/>
      <c r="K93" s="18"/>
      <c r="L93" s="18"/>
      <c r="M93" s="18"/>
      <c r="N93" s="18"/>
      <c r="O93" s="18"/>
      <c r="P93" s="18"/>
      <c r="Q93" s="18"/>
    </row>
    <row r="94" spans="6:17" x14ac:dyDescent="0.25">
      <c r="F94" s="18"/>
      <c r="G94" s="18"/>
      <c r="H94" s="18"/>
      <c r="J94" s="18"/>
      <c r="K94" s="18"/>
      <c r="L94" s="18"/>
      <c r="M94" s="18"/>
      <c r="N94" s="18"/>
      <c r="O94" s="18"/>
      <c r="P94" s="18"/>
      <c r="Q94" s="18"/>
    </row>
    <row r="95" spans="6:17" x14ac:dyDescent="0.25">
      <c r="F95" s="18"/>
      <c r="G95" s="18"/>
      <c r="H95" s="18"/>
      <c r="J95" s="18"/>
      <c r="K95" s="18"/>
      <c r="L95" s="18"/>
      <c r="M95" s="18"/>
      <c r="N95" s="18"/>
      <c r="O95" s="18"/>
      <c r="P95" s="18"/>
      <c r="Q95" s="18"/>
    </row>
  </sheetData>
  <sortState ref="P5:Q69">
    <sortCondition ref="Q5:Q69"/>
  </sortState>
  <mergeCells count="9">
    <mergeCell ref="A2:C2"/>
    <mergeCell ref="M3:N3"/>
    <mergeCell ref="P3:Q3"/>
    <mergeCell ref="A14:A16"/>
    <mergeCell ref="A17:A18"/>
    <mergeCell ref="A9:A13"/>
    <mergeCell ref="A5:A8"/>
    <mergeCell ref="G3:H3"/>
    <mergeCell ref="J3:K3"/>
  </mergeCells>
  <conditionalFormatting sqref="A50:A1048576 A1:A4">
    <cfRule type="duplicateValues" dxfId="0" priority="4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0T09:41:56Z</dcterms:modified>
</cp:coreProperties>
</file>